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njk40_cam_ac_uk/Documents/Manuscripts/IAP ME Paper 2019/Mobile DNA Reviewer Response/"/>
    </mc:Choice>
  </mc:AlternateContent>
  <xr:revisionPtr revIDLastSave="50" documentId="8_{5CDFF7BF-DDA7-44B9-B450-E68E55FB3591}" xr6:coauthVersionLast="46" xr6:coauthVersionMax="46" xr10:uidLastSave="{260CCBE3-ADCB-4CE1-92B1-425E649699DA}"/>
  <bookViews>
    <workbookView xWindow="-120" yWindow="-120" windowWidth="29040" windowHeight="15840" xr2:uid="{1B50AFA5-B3B9-0544-9525-3BABEDE42B61}"/>
  </bookViews>
  <sheets>
    <sheet name="Info" sheetId="1" r:id="rId1"/>
    <sheet name=" cVM-IAPs" sheetId="3" r:id="rId2"/>
    <sheet name="tsVM-IAPs" sheetId="4" r:id="rId3"/>
    <sheet name="False Positives" sheetId="5" r:id="rId4"/>
    <sheet name="k-mer IAP candidates" sheetId="6" r:id="rId5"/>
    <sheet name="Spreading" sheetId="7" r:id="rId6"/>
    <sheet name="ERVs" sheetId="8" r:id="rId7"/>
    <sheet name="LINE_SINE_nonERV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04" uniqueCount="1275">
  <si>
    <t>Worksheet</t>
  </si>
  <si>
    <t>Description</t>
  </si>
  <si>
    <t>cVM-IAPs</t>
  </si>
  <si>
    <t>IAP name, coordinates, LTR types, structures, methylation ranges and pyrosequencing primers for cVM-IAPs</t>
  </si>
  <si>
    <t>tsVM-IAPs</t>
  </si>
  <si>
    <t>As above, but for tsVM-IAPs.</t>
  </si>
  <si>
    <t>False Positives</t>
  </si>
  <si>
    <t>As above, but for false positive candidate IAPs.</t>
  </si>
  <si>
    <t>Notes</t>
  </si>
  <si>
    <t>denotes assay not performed</t>
  </si>
  <si>
    <t>IAP Name</t>
  </si>
  <si>
    <t>Coordinates (mm10)</t>
  </si>
  <si>
    <t>Methylation Range (as assessed by pyrosequencing)</t>
  </si>
  <si>
    <t>LTR Type</t>
  </si>
  <si>
    <t>Structure</t>
  </si>
  <si>
    <t>Pyrosequencing primers</t>
  </si>
  <si>
    <t>Ear</t>
  </si>
  <si>
    <t>B cell</t>
  </si>
  <si>
    <t>T cell</t>
  </si>
  <si>
    <t>F</t>
  </si>
  <si>
    <t>R</t>
  </si>
  <si>
    <t>S</t>
  </si>
  <si>
    <t>Ccl28</t>
  </si>
  <si>
    <t>chr13:119661606-119669925</t>
  </si>
  <si>
    <t>IAPEY4</t>
  </si>
  <si>
    <t>Full Length</t>
  </si>
  <si>
    <t>GTGTGGGTGTTTTAGTGGT</t>
  </si>
  <si>
    <t>[Btn]AACAACACCCATAATCCTCATAC</t>
  </si>
  <si>
    <t>GTGGAATTGTAAAGGG</t>
  </si>
  <si>
    <t>Dydc2</t>
  </si>
  <si>
    <t>chr14:41053402-41061665</t>
  </si>
  <si>
    <t>AGTATATTTGTTTTAGGGGTTTGTAGA</t>
  </si>
  <si>
    <t>[Btn]ATAACAACACCCATAATCCTCAT</t>
  </si>
  <si>
    <t>ATATATGTGTTATTATTAGATAGTG</t>
  </si>
  <si>
    <t>Mucl1</t>
  </si>
  <si>
    <t>chr15:103767007-103767333</t>
  </si>
  <si>
    <t>Solo LTR</t>
  </si>
  <si>
    <t>TTGGGAGAGATTTTGTTGGTAAGGTA</t>
  </si>
  <si>
    <t>[Btn]CACACTTTCTAAACCTTCTTTATCTACC</t>
  </si>
  <si>
    <t>TTAGTTATATTTTTTAATTAGGTGT</t>
  </si>
  <si>
    <t>Gm5936</t>
  </si>
  <si>
    <t>chrX:74872947-74880330</t>
  </si>
  <si>
    <t>5'LTR-int</t>
  </si>
  <si>
    <t>ATGGATAGATAGAAGGATTGGGAATA</t>
  </si>
  <si>
    <t>[Btn]ACAACACCCATAATCCTCATACA</t>
  </si>
  <si>
    <t>GGAATATTTAAGATTGTAAAGGG</t>
  </si>
  <si>
    <t xml:space="preserve">P4ha1 </t>
  </si>
  <si>
    <t>chr10:59381799-59387060</t>
  </si>
  <si>
    <t>IAPLTR1</t>
  </si>
  <si>
    <t>AGGTTGGAGAGATAAAGGTATTGT</t>
  </si>
  <si>
    <t>[Btn]TCACTCCCTAATTAACTACAACCC</t>
  </si>
  <si>
    <t>GTGTTTGTTTGTGGGA</t>
  </si>
  <si>
    <t xml:space="preserve">Aire </t>
  </si>
  <si>
    <t>chr10:78020226-78025621</t>
  </si>
  <si>
    <t>TTGAGTTTTATAAGAGGGTATTAGTAGATG</t>
  </si>
  <si>
    <t>[Btn]ACTCCTAAAAATATAACAATAAAACCTTAC</t>
  </si>
  <si>
    <t>GAGGGTATTAGTAGATGTT</t>
  </si>
  <si>
    <t>Kcnh6</t>
  </si>
  <si>
    <t>chr11:106028246-106033560</t>
  </si>
  <si>
    <t>GTGGAAGTTAGTGATTAGTTTTAGATG</t>
  </si>
  <si>
    <t>[Btn]TCCCTAATTAACTACAACCCATAACC</t>
  </si>
  <si>
    <t>TTTGTTTTTGTGTGTGG</t>
  </si>
  <si>
    <t>Rnf157</t>
  </si>
  <si>
    <t>chr11:116389405-116394709</t>
  </si>
  <si>
    <t>GTTATTTGGGATAGGATGAGAGTTAGTA</t>
  </si>
  <si>
    <t>[Btn]ATCACTCCCTAATTAACTACAACC</t>
  </si>
  <si>
    <t>AGGAGGGTGTGGGAA</t>
  </si>
  <si>
    <t>Marveld2</t>
  </si>
  <si>
    <t>chr13:100588952-100594225</t>
  </si>
  <si>
    <t>AGGAAGGAAGGTGATATAGAGA</t>
  </si>
  <si>
    <t>[Btn]CCCTAATTAACTACAACCCATAAC</t>
  </si>
  <si>
    <t>TTTAAGTTGGTAAATAAATAATTTG</t>
  </si>
  <si>
    <t>Rims2</t>
  </si>
  <si>
    <t>chr15:39173041-39178257</t>
  </si>
  <si>
    <t>TTGTAAGAGTTTTTTGAGGGTTTTATGTAA</t>
  </si>
  <si>
    <t>[Btn]CATCACTCCCTAATTAACTACAACC</t>
  </si>
  <si>
    <t>ATTTTGTTTGTGGGAAG</t>
  </si>
  <si>
    <t>Txn2</t>
  </si>
  <si>
    <t>chr15:77895207-77902357</t>
  </si>
  <si>
    <t>GTAGAAGATTTTGGTTGTTGTGT</t>
  </si>
  <si>
    <t>[Btn]TCTTCCTCTAATTAACTCCCAAATCTAT</t>
  </si>
  <si>
    <t>ATTTTGGTTGTTGTGTT</t>
  </si>
  <si>
    <t>Nrros</t>
  </si>
  <si>
    <t>chr16:32148077-32153339</t>
  </si>
  <si>
    <t>[Btn]TGTTTATTAATTTAGAATATAGGATGTTAG</t>
  </si>
  <si>
    <t>CTATACTTTACCCCTCTACAATCTTCCTCT</t>
  </si>
  <si>
    <t>AAACCCCCCCCACATT</t>
  </si>
  <si>
    <t>Bex6</t>
  </si>
  <si>
    <t>chr16:32195538-32200340</t>
  </si>
  <si>
    <t>[Btn]TTTTGGTTTTTGAAGATGTAAGAATAAAGT</t>
  </si>
  <si>
    <t>ACCCTATAATCTACCTACAATAATCC</t>
  </si>
  <si>
    <t>ACAAAAATCTAAAAACCCTTATTAT</t>
  </si>
  <si>
    <t>Slc15a2</t>
  </si>
  <si>
    <t>chr16:36765055-36770352</t>
  </si>
  <si>
    <t>GGAAGTATAGAGAGAGTTATGGGGTTTA</t>
  </si>
  <si>
    <t>[Btn]CCTTCTATTTTAAAAAAAACAACCATTACC</t>
  </si>
  <si>
    <t>TTTTGGAGTGTGGGA</t>
  </si>
  <si>
    <t xml:space="preserve">Tfpi </t>
  </si>
  <si>
    <t>chr2:84505210-84510421</t>
  </si>
  <si>
    <t>GGAGGAAGTAATAGTGTTAATAGGT</t>
  </si>
  <si>
    <t>[Btn]CTCCCTAATTAACTACAACCCATAAC</t>
  </si>
  <si>
    <t>AGTAATAGTGTTAATAGGTTAGA</t>
  </si>
  <si>
    <t>Pifo</t>
  </si>
  <si>
    <t>chr3:106003602-106003967</t>
  </si>
  <si>
    <t>[Btn]GGGAAAGGTAGAGTATAAGTAGT</t>
  </si>
  <si>
    <t>CCACACTTCCATCTTCCTTCTTCTTAA</t>
  </si>
  <si>
    <t>CTTCTTAAATTTCATATAATTTATT</t>
  </si>
  <si>
    <t>Mbnl1</t>
  </si>
  <si>
    <t>chr3:60489873-60495084</t>
  </si>
  <si>
    <t>AAGTTTGTAATGGTGGGAGATTAA</t>
  </si>
  <si>
    <t>[Btn]CCCTCTTTAAAAAAAACAACCATTACCT</t>
  </si>
  <si>
    <t>AAAATAAATTGTGGGAAGT</t>
  </si>
  <si>
    <t xml:space="preserve">Sfpq </t>
  </si>
  <si>
    <t>chr4:127008520-127015691</t>
  </si>
  <si>
    <t>AGATATTGATTAGATTTGTTAGGAAGTAT</t>
  </si>
  <si>
    <t>[Btn]CCCTTTCCTCTTTAAAAAAAACAACAATT</t>
  </si>
  <si>
    <t>TGTTTTAAGTTGGTAAATAAATAAT</t>
  </si>
  <si>
    <t xml:space="preserve">Snd1 </t>
  </si>
  <si>
    <t>chr6:28924175-28929353</t>
  </si>
  <si>
    <t>GGGAAAAATAGAGTATAAGTGGT</t>
  </si>
  <si>
    <t>[Btn]CCAAACTAAAATCCAAAAAACATAACC</t>
  </si>
  <si>
    <t>GTTTATTAATTTAGAATATAGGATG</t>
  </si>
  <si>
    <t>Gm13849</t>
  </si>
  <si>
    <t>chr6:31799370-31804637</t>
  </si>
  <si>
    <t>AGGGAGTATTATTTTTTGATTGGTTGTAGT</t>
  </si>
  <si>
    <t>[Btn]ACACAATTCTATTTCTAATCCATTATATCT</t>
  </si>
  <si>
    <t>TTTATTAATTTAGAATATAGGATGT</t>
  </si>
  <si>
    <t xml:space="preserve">Eps8l1 </t>
  </si>
  <si>
    <t>chr7:4455442-4460702</t>
  </si>
  <si>
    <t>AAGGGGGATTGTGGTTGGTTATTAG</t>
  </si>
  <si>
    <t>[Btn]TCACTCCCTAATTAACTACAACCCATAAC</t>
  </si>
  <si>
    <t>GGGTGGGTGTGGGAA</t>
  </si>
  <si>
    <t>Arhgap31</t>
  </si>
  <si>
    <t>chr16:38714372-38721475</t>
  </si>
  <si>
    <t>IAPLTR1a</t>
  </si>
  <si>
    <t>[Btn]GGGTTGTAGTTAATTAGGGAGTGATG</t>
  </si>
  <si>
    <t>ACTAACTTTCAAAACAAACCTTCTAAT</t>
  </si>
  <si>
    <t>AAACACCTCTACCTATC</t>
  </si>
  <si>
    <t xml:space="preserve">Fam78b </t>
  </si>
  <si>
    <t>chr1:166940022-166940493</t>
  </si>
  <si>
    <t>IAPLTR2</t>
  </si>
  <si>
    <t>TGTTTAAGTTGAGATGTGGATAGT</t>
  </si>
  <si>
    <t>TTTATTTAGTATAATTTTGTTGGG</t>
  </si>
  <si>
    <t xml:space="preserve">Sntg1 </t>
  </si>
  <si>
    <t>chr1:8410688-8411149</t>
  </si>
  <si>
    <t>GGGAAAGGTAGAGTATAAGTAGT</t>
  </si>
  <si>
    <t>[Btn]ATAATAAAATCACCATCCCTAACCT</t>
  </si>
  <si>
    <t>TTGTTTATTATTTAGAATATAGGA</t>
  </si>
  <si>
    <t>Ect2l</t>
  </si>
  <si>
    <t>chr10:18139121-18139597</t>
  </si>
  <si>
    <t>[Btn]CCACTACCCAACTAAATCATAACA</t>
  </si>
  <si>
    <t>TGTTTATTATTTAGAATATAGGATG</t>
  </si>
  <si>
    <t>Rps12</t>
  </si>
  <si>
    <t>chr10:23726341-23726813</t>
  </si>
  <si>
    <t>AGAGTTGTTATGGTTTTTTTATAGTAATAG</t>
  </si>
  <si>
    <t>ATATTGTAAATTGATTATTGTTGG</t>
  </si>
  <si>
    <t>Gm20110</t>
  </si>
  <si>
    <t>chr10:99599559-99600037</t>
  </si>
  <si>
    <t>AGTATTATTGTAGTTTTAAAGGAGTATAGA</t>
  </si>
  <si>
    <t>[Btn]CCTTCACTTAAAACCCATCACTCCCTAATT</t>
  </si>
  <si>
    <t>AGATGGGTGTTGGGA</t>
  </si>
  <si>
    <t>2610035D17Rik</t>
  </si>
  <si>
    <t>chr11:113173017-113173489</t>
  </si>
  <si>
    <t>TTTTGGATAGGTATAGTTTGTTGAGTTT</t>
  </si>
  <si>
    <t>[Btn]AATAATCATAAAATACCCTTAACACATAC</t>
  </si>
  <si>
    <t>GGTGATTGTTGGGAG</t>
  </si>
  <si>
    <t>5730507C01Rik</t>
  </si>
  <si>
    <t>chr12:18390684-18391250</t>
  </si>
  <si>
    <t>TGATTGTTTTTAATGGAGAATATGTTTAG</t>
  </si>
  <si>
    <t>AGTAGTTGTTATTTTTTTGATTGAA</t>
  </si>
  <si>
    <t>Gm5444</t>
  </si>
  <si>
    <t>chr13:4942653-4943122</t>
  </si>
  <si>
    <t>GGTTTGGTTTTGTTTATGAAGAGTT</t>
  </si>
  <si>
    <t>ATATGTATATGTTGTTGGGA</t>
  </si>
  <si>
    <t>Lhfpl2</t>
  </si>
  <si>
    <t>chr13:94024732-94025225</t>
  </si>
  <si>
    <t>[Btn]GGTTGTAGTTAATTAGGGAGTGAT</t>
  </si>
  <si>
    <t>ACAACAACACAACCCAAACAATAATC</t>
  </si>
  <si>
    <t>CAACCCAAACAATAATCTTAA</t>
  </si>
  <si>
    <t>Diap3</t>
  </si>
  <si>
    <t>chr14:86398118-86398596</t>
  </si>
  <si>
    <t>AGATGTAAGATAGAAGGGGTTTT</t>
  </si>
  <si>
    <t>[Btn]ACAAACTAAAAATTTCCCACTCTCC</t>
  </si>
  <si>
    <t>AGTTTTTGAAGATGTAAGTAATAAA</t>
  </si>
  <si>
    <t>Bmf</t>
  </si>
  <si>
    <t>chr2:118554766-118558375</t>
  </si>
  <si>
    <t>TTTTGGTTGAAGGGATTTTTATAGT</t>
  </si>
  <si>
    <t>TTTTATAGTTAATAATTGTTGGGA</t>
  </si>
  <si>
    <t>Sema6d</t>
  </si>
  <si>
    <t>chr2:123754521-123754992</t>
  </si>
  <si>
    <t>AGGATTAAGTGAAATGATGTATTAGAGT</t>
  </si>
  <si>
    <t>GTATTAGAGTTTTTTTTTTTGTAAG</t>
  </si>
  <si>
    <t>Ptprt</t>
  </si>
  <si>
    <t>chr2:161511655-161512123</t>
  </si>
  <si>
    <t>[Btn]TCACCAAAAAATAATCCTACTAACTCA</t>
  </si>
  <si>
    <t xml:space="preserve">Pink1 </t>
  </si>
  <si>
    <t>chr4:138327386-138327850</t>
  </si>
  <si>
    <t>TTTGGGGTTGGGGGTTTG</t>
  </si>
  <si>
    <t>[Btn]CACTTCCTTTCTTTCCCACTACCTTAT</t>
  </si>
  <si>
    <t>AGATTTTGGTTTGTTGTG</t>
  </si>
  <si>
    <t>Rsg1 </t>
  </si>
  <si>
    <t>chr4:141207607-141210591</t>
  </si>
  <si>
    <t>GTTTGATTTTTGGGGTTTATTTAGTGG</t>
  </si>
  <si>
    <t>[Btn]TCACTTAAAACCCATCACTCCCTAATTAAC</t>
  </si>
  <si>
    <t>ATAGAATTATATATGTTGGG</t>
  </si>
  <si>
    <t xml:space="preserve">Dmrta1 </t>
  </si>
  <si>
    <t>chr4:89875828-89876305</t>
  </si>
  <si>
    <t>ATAGTTGATATGAGGTTTTTAATAGTAGAG</t>
  </si>
  <si>
    <t>ATGATGTATTTAATTGTTGGGA</t>
  </si>
  <si>
    <t xml:space="preserve">Wdr1 </t>
  </si>
  <si>
    <t>chr5:38598378-38598869</t>
  </si>
  <si>
    <t>ATGGGGTAGAGAAATATTTTTGATATATG</t>
  </si>
  <si>
    <t>[Btn]ATACTTAAATAAACCCAAAACTATCCC</t>
  </si>
  <si>
    <t>GTTTATTATTTAAAATATAGGATGT</t>
  </si>
  <si>
    <t>Tmprss11d</t>
  </si>
  <si>
    <t>chr5:86318273-86318748</t>
  </si>
  <si>
    <t>[Btn]AAAAATATTCCTCTTCTCCACATATTCA</t>
  </si>
  <si>
    <t>TTTATTATTTAGAATATAGGATGTT</t>
  </si>
  <si>
    <t xml:space="preserve">Tfec </t>
  </si>
  <si>
    <t>chr6:16359773-16360249</t>
  </si>
  <si>
    <t>TGGTGATTTGAATATGTTTAGTTTATAAGG</t>
  </si>
  <si>
    <t>[Btn]CCTAATTAACTACAACCCATAACCA</t>
  </si>
  <si>
    <t>GAGGTGTGTTGGGAG</t>
  </si>
  <si>
    <t>Trbv31</t>
  </si>
  <si>
    <t>chr6:41563001-41563471</t>
  </si>
  <si>
    <t>AAAGAAAGAGGTTTTGGAATAGTGAA</t>
  </si>
  <si>
    <t>TTTTAAGTATTATTTTGTTGGGA</t>
  </si>
  <si>
    <t>Zfp619</t>
  </si>
  <si>
    <t>chr7:39655242-39655724</t>
  </si>
  <si>
    <t>AGTTTTATTAAAGGTGAAGAAGTGTAGA</t>
  </si>
  <si>
    <t>[Btn]CTTCACTTAAAACCCATCACTCCCTAAT</t>
  </si>
  <si>
    <t>TGTAGATAGTTGTTGGGA</t>
  </si>
  <si>
    <t xml:space="preserve">Rab6b </t>
  </si>
  <si>
    <t>chr9:103,108,602-103,109,112</t>
  </si>
  <si>
    <t>AGTGGGTAGGGTAGGTTAGATAAA</t>
  </si>
  <si>
    <t>[Btn]CCCTAATTAACTACAACCCATAACC</t>
  </si>
  <si>
    <t>ATGTAAATAGTTGTTGGGA</t>
  </si>
  <si>
    <t>Klhl34</t>
  </si>
  <si>
    <t>chrX:157798018-157798487</t>
  </si>
  <si>
    <t>GGAATGGGTAGGTGGTTATTATTAGA</t>
  </si>
  <si>
    <t>TTGTTTTTTGTTGGGAG</t>
  </si>
  <si>
    <t>Glra2</t>
  </si>
  <si>
    <t>chrX:165666796-165667264</t>
  </si>
  <si>
    <t>[Btn]AAAGATGTAAGAAGGGGGTTT</t>
  </si>
  <si>
    <t>ACACCATAACCAAAACAAATTCTT</t>
  </si>
  <si>
    <t>ACATTTTAATTAAATCTTATTAATC</t>
  </si>
  <si>
    <t>Pgr151</t>
  </si>
  <si>
    <t>chrX:97141742-97142216</t>
  </si>
  <si>
    <t>AGATGTAAGAAGGGGGTTT</t>
  </si>
  <si>
    <t>[Btn]CCTCCTATCTACAAATACTTACTCTTTATC</t>
  </si>
  <si>
    <t>TGTTTTTGAAGATGTAAGTAATAAA</t>
  </si>
  <si>
    <t>Gm15800</t>
  </si>
  <si>
    <t>chr5:121330119-121330536</t>
  </si>
  <si>
    <t>IAPLTR2a</t>
  </si>
  <si>
    <t>ATGAAGATGAGGGGTTGTAGTATG</t>
  </si>
  <si>
    <t>[Btn]CCCCCTCCCCTTTAAAAAAAATTATCCTTC</t>
  </si>
  <si>
    <t>AGAGATAGATGTTGGGA</t>
  </si>
  <si>
    <t>Slc22a28</t>
  </si>
  <si>
    <t>chr19:8019332-8019674</t>
  </si>
  <si>
    <t>IAPLTR4</t>
  </si>
  <si>
    <t>GGAAAGGTAGGGTATAAGGAATAGA</t>
  </si>
  <si>
    <t>[Btn]ATTTCCAACCTTAATATCTCCATAAC</t>
  </si>
  <si>
    <t>AGGGTATAAGGAATAGAAAAA</t>
  </si>
  <si>
    <t>1700030C10Rik</t>
  </si>
  <si>
    <t>chr12:20845324-20852901</t>
  </si>
  <si>
    <t>RLTR46A2</t>
  </si>
  <si>
    <t>AGGGTTAAGTAAGAAGGATAGTAGAG</t>
  </si>
  <si>
    <t>[Btn]ATTACTCCCTACACATACACAC</t>
  </si>
  <si>
    <t>AAGTGAGTTTGTAGAAAG</t>
  </si>
  <si>
    <t>Olfr161</t>
  </si>
  <si>
    <t>chr16:3625352-3632950</t>
  </si>
  <si>
    <t>RLTR46B</t>
  </si>
  <si>
    <t>AAATTAAAGAAGAATGTGGAAAGT</t>
  </si>
  <si>
    <t>[Btn]AATTCTCATACACCCTAAAAACAAACTATA</t>
  </si>
  <si>
    <t>ATATGTGAGGTTATTAGATGGT</t>
  </si>
  <si>
    <t>Mapk4</t>
  </si>
  <si>
    <t>chr18:73959219-73959588</t>
  </si>
  <si>
    <t>IAPEY2</t>
  </si>
  <si>
    <t>GATGGGTGAGTAATAAATTAGGAGT</t>
  </si>
  <si>
    <t>[Btn]TCCATCACACACTACTTTCTCTACT</t>
  </si>
  <si>
    <t>AGAATTAGGTTGTTTGAGTG</t>
  </si>
  <si>
    <t xml:space="preserve">Ccr2 </t>
  </si>
  <si>
    <t>chr9:124081175-124082990</t>
  </si>
  <si>
    <t>IAPEY3-int</t>
  </si>
  <si>
    <t>GGGGAAGTTAATATTATAATTGTGGAGAG</t>
  </si>
  <si>
    <t>[Btn]ACACAATAAAAACCAACACCATCTTATA</t>
  </si>
  <si>
    <t>ATTGTGGAGAGTTATGTT</t>
  </si>
  <si>
    <t xml:space="preserve">Firre </t>
  </si>
  <si>
    <t>chrX:50565246-50565556</t>
  </si>
  <si>
    <t>IAPEY3C</t>
  </si>
  <si>
    <t>GGGTGATGAGTGAGTAGTTAATTAGGA</t>
  </si>
  <si>
    <t>[Btn]AAATTTCACACTAAAACCCAATATTTTTCC</t>
  </si>
  <si>
    <t>TTTAATAAAAGTGTGTAGAAGGG</t>
  </si>
  <si>
    <t xml:space="preserve">Naip1 </t>
  </si>
  <si>
    <t>chr13:100447491-100447794</t>
  </si>
  <si>
    <t>AGTTGAGGATAAAATAATTAGAAGGTTATA</t>
  </si>
  <si>
    <t>[Btn]AATACTACTACTTATATACCCCTCCAT</t>
  </si>
  <si>
    <t>ATTTTTTTATTATAGTGTGGAGA</t>
  </si>
  <si>
    <t>9030624G23Rik</t>
  </si>
  <si>
    <t>chr12:23597690-23606009</t>
  </si>
  <si>
    <t>Brain, Liver, Kidney, Testes</t>
  </si>
  <si>
    <t>TGAGTTGGTTTTATAAGGGTGGTTAAGTG</t>
  </si>
  <si>
    <t>[Btn]ACAACACCCATAATCCTCATACAC</t>
  </si>
  <si>
    <t>GGTGGTTAAGTGTAAAGG</t>
  </si>
  <si>
    <t>Vmn2r25</t>
  </si>
  <si>
    <t>chr6:123931135-123931461</t>
  </si>
  <si>
    <t>Liver</t>
  </si>
  <si>
    <t>GGGTTGGTGTTTTAGGTGTATTA</t>
  </si>
  <si>
    <t>[Btn]CCACACACTTTCTAAACTTTCTTTATCTA</t>
  </si>
  <si>
    <t>GTGTTTTAGGTGTATTATTGG</t>
  </si>
  <si>
    <t>Hunk</t>
  </si>
  <si>
    <t>chr16:90341544-90349872</t>
  </si>
  <si>
    <t>[Btn]GGGATAAGTTAGGGATAAGTAAGTAGTT</t>
  </si>
  <si>
    <t>CATACTATCTTCTCCTTATCAATCACTATT</t>
  </si>
  <si>
    <t>CACTATATCTTAATTTACTTCTCTA</t>
  </si>
  <si>
    <t>Apol7e</t>
  </si>
  <si>
    <t>chr15:77683870-77684197</t>
  </si>
  <si>
    <t>GGTTTTAATTTATTTTTAGGGTTTATGAGG</t>
  </si>
  <si>
    <t>ATGTTTAAGAAGTAAAAGTTAAT</t>
  </si>
  <si>
    <t>Mrs2</t>
  </si>
  <si>
    <t>chr13:25007400-25015719</t>
  </si>
  <si>
    <t>Testes</t>
  </si>
  <si>
    <t>TGGATGAGATTTTTTTTAGGGGAAGTA</t>
  </si>
  <si>
    <t>GTATAAATTGTTTTTAAAGTAGTAA</t>
  </si>
  <si>
    <t>Gm5645</t>
  </si>
  <si>
    <t>chrX:154136453-154143405</t>
  </si>
  <si>
    <t>IAPEY5</t>
  </si>
  <si>
    <t>TGAAATTGGTGTAATAAAGTTGTTGTAG</t>
  </si>
  <si>
    <t>[Btn]CTCTCTCTCCTTCCAATTTAAATATAC</t>
  </si>
  <si>
    <t>AGTTGTTGTAGAAGGATT</t>
  </si>
  <si>
    <t>Acss2</t>
  </si>
  <si>
    <t>chr2:155538451-155538811</t>
  </si>
  <si>
    <t>[Btn]TATTTGATGTGGGTTTTGGGAATGGA</t>
  </si>
  <si>
    <t>CACTTAAAACCCATCACTCCCTAATTAACT</t>
  </si>
  <si>
    <t>CAAATTATTTATTTACCACTT</t>
  </si>
  <si>
    <t xml:space="preserve">E030019B13Rik </t>
  </si>
  <si>
    <t>chr12:56525185-56525535</t>
  </si>
  <si>
    <t>GGGAGTATTATTTTTTGATTGGTTGTAGT</t>
  </si>
  <si>
    <t>[Btn]ATAATATATAAACTCTAAACCATAACACAA</t>
  </si>
  <si>
    <t>Rftn1</t>
  </si>
  <si>
    <t>chr17:50074463-50078819</t>
  </si>
  <si>
    <t>[Btn]GGGGAAGGTAGAGTATAAGTAGT</t>
  </si>
  <si>
    <t>AAAACCAACATAAAATATCTTCCTATATC</t>
  </si>
  <si>
    <t>CCTATATCACTCTCTACCTATT</t>
  </si>
  <si>
    <t>Lrfn3</t>
  </si>
  <si>
    <t>chr7:30385301-30392433</t>
  </si>
  <si>
    <t>GTGTTGTTTGGAGTTGGTATG</t>
  </si>
  <si>
    <t>[Btn]CTTACTTCCCTCTCTCTTACTTCTTACAC</t>
  </si>
  <si>
    <t>TGTTAATTATTTGTTTTAGGTTTAG</t>
  </si>
  <si>
    <t>Ube2e2</t>
  </si>
  <si>
    <t>chr14:19005874-19013019</t>
  </si>
  <si>
    <t>[Btn]TGTAGTAGAAGATTTTGGTTGTTGTGT</t>
  </si>
  <si>
    <t>TCAACATCCTCCACTAATTTAATCCTATA</t>
  </si>
  <si>
    <t>CCTCCACTAATTTAATCCTATAATA</t>
  </si>
  <si>
    <t>Ccr9</t>
  </si>
  <si>
    <t>chr9:123742717-123749810</t>
  </si>
  <si>
    <t>GTAGAAAATTGGGGGAAATTTATTTGAG</t>
  </si>
  <si>
    <t>[Btn]CCCCTCCCTCTTAAAAAACATTCTCCT</t>
  </si>
  <si>
    <t>TTTTTAGTTTTTATTATTGTTGGG</t>
  </si>
  <si>
    <t>Ylpm1</t>
  </si>
  <si>
    <t>chr12:85003518-85003995</t>
  </si>
  <si>
    <t>Brain, Kidney</t>
  </si>
  <si>
    <t>[Btn]TCCCTAAACCTTTTCTTCCTTCTC</t>
  </si>
  <si>
    <t>ATTATTTAGAATATAGGATGTTAG</t>
  </si>
  <si>
    <t>Fam5c</t>
  </si>
  <si>
    <t>chr1:146805793-146806250</t>
  </si>
  <si>
    <t>Brain, Liver, Kidney</t>
  </si>
  <si>
    <t>GGTTGATATAGTAAGGTGTTTGTTTAGAAG</t>
  </si>
  <si>
    <t>ATCACTCCCTAATTAACTACAACC</t>
  </si>
  <si>
    <t>ATAAATTTAGATTTGTTGGG</t>
  </si>
  <si>
    <t xml:space="preserve">Cyp4a12a </t>
  </si>
  <si>
    <t>chr4:115281069-115281532</t>
  </si>
  <si>
    <t>Liver, Kidney</t>
  </si>
  <si>
    <t>[Btn]AAATTCCACCAAATATATCTTATTACCC</t>
  </si>
  <si>
    <t xml:space="preserve">Mmp16 </t>
  </si>
  <si>
    <t>chr4:17826926-17827396</t>
  </si>
  <si>
    <t>AATATTTTATTGTGGTAAGGATGTATAGAA</t>
  </si>
  <si>
    <t>GGATGTATAGAATGTTGGG</t>
  </si>
  <si>
    <t>4930503H13Rik</t>
  </si>
  <si>
    <t>chrX:156318492-156323301</t>
  </si>
  <si>
    <t>[Btn]AATAATAATAAAAAAGAAGGATAGAAGTAT</t>
  </si>
  <si>
    <t>ACTACAACCCATCCACCCAATTATCATCA</t>
  </si>
  <si>
    <t>ATACAAATTATATTTACCACTT</t>
  </si>
  <si>
    <t>Mtmr7</t>
  </si>
  <si>
    <t>chr8:40609943-40610339</t>
  </si>
  <si>
    <t>GAGTAAAGGTAGAGTATATGTAGTGG</t>
  </si>
  <si>
    <t>[Btn]AAAAAACAACACAACCTATACTAACT</t>
  </si>
  <si>
    <t>Tchp</t>
  </si>
  <si>
    <t>chr5:114699476-114699927</t>
  </si>
  <si>
    <t>IAPLTR2a2</t>
  </si>
  <si>
    <t>AGAAAGATATAATATTGTTTTGGAGTGTG</t>
  </si>
  <si>
    <t>[Btn]CCCCCTCCCTTTTAAAAAAAATTATCCT</t>
  </si>
  <si>
    <t>TGTTTTGGAGTGTGG</t>
  </si>
  <si>
    <t>Hist4h4</t>
  </si>
  <si>
    <t>chr6:136801752-136802435</t>
  </si>
  <si>
    <t>GGAAAGTTATTTAGTGGTAAGAAAAATAGA</t>
  </si>
  <si>
    <t>[Btn]ATTACTCCCTAATTAACTACAACC</t>
  </si>
  <si>
    <t>TGTTTTAAGTGGTAAATA</t>
  </si>
  <si>
    <t>Tle1</t>
  </si>
  <si>
    <t>chr4:71291216-71293236</t>
  </si>
  <si>
    <t>GGAATTTTAGAGTTGTTTTGATTTGTATTT</t>
  </si>
  <si>
    <t>[Btn]ATTTTTCACCCTAACTAATTACTCAC</t>
  </si>
  <si>
    <t>AGGTGTTTGTGAGGA</t>
  </si>
  <si>
    <t xml:space="preserve">Nelfa </t>
  </si>
  <si>
    <t>chr5:33953278-33954255</t>
  </si>
  <si>
    <t>RLTR46</t>
  </si>
  <si>
    <t>[Btn]ATATAGTTTGTTTATTGATAAAGGTTAAGT</t>
  </si>
  <si>
    <t>AACCCCACCTTTTCCTTCTATAA</t>
  </si>
  <si>
    <t>CCTTTTCCTTCTATAAAAAACTAC</t>
  </si>
  <si>
    <t xml:space="preserve">Mrgprb5 </t>
  </si>
  <si>
    <t>chr7:48124124-48132441</t>
  </si>
  <si>
    <t>GGGGGTTTTAATTTATTTTTAGGGTGTATG</t>
  </si>
  <si>
    <t>[Btn]CAAATATCCCCAACTTATCCCCATCC</t>
  </si>
  <si>
    <t>AGTTTTTTTGGTTTATTTTAATATG</t>
  </si>
  <si>
    <t>Vmn1r3</t>
  </si>
  <si>
    <t>chr4:3192212-3200530</t>
  </si>
  <si>
    <t>AGGTTAAAGTTTTTAGGGGTTGG</t>
  </si>
  <si>
    <t>[Btn]CTTTACCACCTAAATACAAAATCTAACA</t>
  </si>
  <si>
    <t>TTGGTTGGTTGTGTT</t>
  </si>
  <si>
    <t>Vmn2r-ps126</t>
  </si>
  <si>
    <t>chr17:20091771-20097820</t>
  </si>
  <si>
    <t>IAPEY4-int</t>
  </si>
  <si>
    <t>int-3'LTR</t>
  </si>
  <si>
    <t>AATGAATTATGGAGGAATGGTTAGTA</t>
  </si>
  <si>
    <t>[Btn]AACCAAAATCACCAATCCATCTCC</t>
  </si>
  <si>
    <t>GGAGGAATGGTTAGTAATAAAA</t>
  </si>
  <si>
    <t>Fscb</t>
  </si>
  <si>
    <t>chr12:64146318-64146450</t>
  </si>
  <si>
    <t>GGGAGGGGTAGGGTAATAT</t>
  </si>
  <si>
    <t>[Btn]CCACAACTCCACCATAAACTACAACC</t>
  </si>
  <si>
    <t>GTAGGGTAATATAAGTAAAAGG</t>
  </si>
  <si>
    <t>Cyp4f18</t>
  </si>
  <si>
    <t>chr8:72024783-72033082</t>
  </si>
  <si>
    <t>AGTGTTTTTTTGAAATGGATATAGGT</t>
  </si>
  <si>
    <t>[Btn]TAATAACAACACCCATAATCCTCATACA</t>
  </si>
  <si>
    <t>GGTGTAAAGGGTTGTAATAT</t>
  </si>
  <si>
    <t>Creb3l2</t>
  </si>
  <si>
    <t>chr6:37464146-37464607</t>
  </si>
  <si>
    <t>TGTAGATGGAGTTTGTGTGTAGTA</t>
  </si>
  <si>
    <t>[Btn]ACAAATAATCATAAAATACCCTTAACTCAT</t>
  </si>
  <si>
    <t>GGTTTGTGTTGGGAG</t>
  </si>
  <si>
    <t> Cdh19 </t>
  </si>
  <si>
    <t>chr1:110612995-110613452</t>
  </si>
  <si>
    <t>GGGATTTTTTGGTTTTAATATAGAGGT</t>
  </si>
  <si>
    <t>ATGTGTAAATTGTTGGGA</t>
  </si>
  <si>
    <t>Vmn2r97</t>
  </si>
  <si>
    <t>chr17:18967878-18969281</t>
  </si>
  <si>
    <t>GGAGGAGGAGATTTAGAGTATAGG</t>
  </si>
  <si>
    <t>[Btn]ATAACCCTAAAAAAAAACCTTCATACCC</t>
  </si>
  <si>
    <t>AGGAGATTTAGAGTATAGGA</t>
  </si>
  <si>
    <t>3110079O15Rik</t>
  </si>
  <si>
    <t>chr1:87460131-87467259</t>
  </si>
  <si>
    <t>TAGTAGGGGTTTGTTTTTGATAAAAGG</t>
  </si>
  <si>
    <t>[Btn]CTTCTTACACTCTAACCCCATAAAATATA</t>
  </si>
  <si>
    <t>TTTGTTTTTGATAAAAGGAGT</t>
  </si>
  <si>
    <t xml:space="preserve">Fam32a </t>
  </si>
  <si>
    <t>chr8:72228229-72232950</t>
  </si>
  <si>
    <t>GGGTTGTAGTTAATTAAGGAGTGAT</t>
  </si>
  <si>
    <t>[Btn]ACCTCAACCCAAAAAACTAAACTTAT</t>
  </si>
  <si>
    <t>TTTGGTTTGTGGTGT</t>
  </si>
  <si>
    <t>5031425E22Rik (21)</t>
  </si>
  <si>
    <t>chr5:23379564-23380035</t>
  </si>
  <si>
    <t>[Btn]ACTCCAATATATTCATAACAACCTTACTT</t>
  </si>
  <si>
    <t xml:space="preserve">Ear1 </t>
  </si>
  <si>
    <t>chr14:43804374-43812688</t>
  </si>
  <si>
    <t>TAGTTAGAGATATGAGTTTTGGGGGTATT</t>
  </si>
  <si>
    <t>[Btn]ACCACACACTTTCTAAACTTTCTTTATC</t>
  </si>
  <si>
    <t>AGTTTTGGGGGTATTTA</t>
  </si>
  <si>
    <t>AK078446</t>
  </si>
  <si>
    <t>chr2:177236697-177241367</t>
  </si>
  <si>
    <t>IAPEz-int</t>
  </si>
  <si>
    <t>ATGGAGTGTTTGGGGGAAAT</t>
  </si>
  <si>
    <t>[Btn]TACTCTTACCCACTAAACCATCTCACC</t>
  </si>
  <si>
    <t>ATAATTTTTAAGGATAGGGTAT</t>
  </si>
  <si>
    <t>Gm20268/Cntnap5b</t>
  </si>
  <si>
    <t>chr1:101897874-101903028</t>
  </si>
  <si>
    <t>TGTGATAAGGAGTTTGGTTAGTGA</t>
  </si>
  <si>
    <t>[Btn]TTTCCATTCCTTATACCCTACCT</t>
  </si>
  <si>
    <t>GTTAGTGAGGATATATATAGGAT</t>
  </si>
  <si>
    <t xml:space="preserve">Nova1 </t>
  </si>
  <si>
    <t>chr12:47417738-47418041</t>
  </si>
  <si>
    <t>TGTGGGTTATAAAAGGATTGAGTT</t>
  </si>
  <si>
    <t>[Btn]CTTCCTCAAAAACTAACACACTAATT</t>
  </si>
  <si>
    <t>TTTTTTGAAGAAGTAAATAATAAAG</t>
  </si>
  <si>
    <t>Scgb2b27 (16)</t>
  </si>
  <si>
    <t>chr7:33982447-33982773</t>
  </si>
  <si>
    <t>GTTAATAGTGGAAGAATTTGGTGTGTT</t>
  </si>
  <si>
    <t>[Btn]CCACAACATACCCAAACCTATAAT</t>
  </si>
  <si>
    <t>GGTGTGTTTTGTGTTTATTT</t>
  </si>
  <si>
    <t xml:space="preserve">1700049G17Rik </t>
  </si>
  <si>
    <t>chr7:27933746-27942065</t>
  </si>
  <si>
    <t>GGGTTTTAATTTATTTTTAGGGTGTATGAG</t>
  </si>
  <si>
    <t>[Btn]CTCCCCTACTATATCTCCTTAATTCCT</t>
  </si>
  <si>
    <t>TTATTTTAATATGATATAGAAGTAA</t>
  </si>
  <si>
    <t xml:space="preserve">Slc10a2 </t>
  </si>
  <si>
    <t>chr8:5217768-5218989</t>
  </si>
  <si>
    <t>GGAGTTTTTTTTAGATTTTGTGGTTAGAA</t>
  </si>
  <si>
    <t>[Btn]AATAATTTTTCCCCCCTCAAAC</t>
  </si>
  <si>
    <t>AGATTTTGTGGTTAGAATGATA</t>
  </si>
  <si>
    <t>1700054K19Rik</t>
  </si>
  <si>
    <t>chr6:112099995-112100334</t>
  </si>
  <si>
    <t>GAGAAAAATGAAGGAAAATAGAGAGAT</t>
  </si>
  <si>
    <t>[Btn]ATTTATTACTCCCCCATCACCCCATT</t>
  </si>
  <si>
    <t>TTTTATTTTATAATTTTGTGGAGA</t>
  </si>
  <si>
    <t>Tsn/12</t>
  </si>
  <si>
    <t>chr1:118012641-118019825</t>
  </si>
  <si>
    <t>TTGTAAGGGAGAGGGTGTGGAATAT</t>
  </si>
  <si>
    <t>[Btn]CTAAACCTTCTTTATCTACCTCACTA</t>
  </si>
  <si>
    <t>AGAGGTTAGTAGTTTTTGG</t>
  </si>
  <si>
    <t xml:space="preserve">abParts </t>
  </si>
  <si>
    <t>chr12:115737422-115738757</t>
  </si>
  <si>
    <t>[Btn]GGGGGTGTTTTAGTTAGTGAGAAT</t>
  </si>
  <si>
    <t>CATATAACAACACCAAAAAAAATCACTCC</t>
  </si>
  <si>
    <t>ACCAACAATAATAAATTCTATTC</t>
  </si>
  <si>
    <t xml:space="preserve">Art2aps </t>
  </si>
  <si>
    <t>chr7:101562085-101562373</t>
  </si>
  <si>
    <t>GTTGAAATTGGTATAATAAAGTTGTTGTAG</t>
  </si>
  <si>
    <t>[Btn]ACCACACTCCAATAAAATCTCTA</t>
  </si>
  <si>
    <t>AAGTTGTTGTAGAAGGA</t>
  </si>
  <si>
    <t>Ano6</t>
  </si>
  <si>
    <t>chr15:95753316-95753705</t>
  </si>
  <si>
    <t>GTGGTAGGAGGTATTTGGAATGTTA</t>
  </si>
  <si>
    <t>[Btn]ACTACAACCCATCCACTCAATTATCATCA</t>
  </si>
  <si>
    <t>AGTTGTGTTTTAAGTGG</t>
  </si>
  <si>
    <t>Gm1335</t>
  </si>
  <si>
    <t>chr2:93939728-93940154</t>
  </si>
  <si>
    <t>[Btn]TAAGTTTGGGGGGAGTAGAT</t>
  </si>
  <si>
    <t>ACACAACTATCAATACCATCTTATAATAAC</t>
  </si>
  <si>
    <t>AATACCATCTTATAATAACAAATAT</t>
  </si>
  <si>
    <t xml:space="preserve">Mir30c-2 </t>
  </si>
  <si>
    <t>chr1:23301117-23306356</t>
  </si>
  <si>
    <t>TAGGGAGTGATGAGTTTTAGGTAATGG</t>
  </si>
  <si>
    <t>[Btn]ACCTAAACCTAAATTTAAAAACATATCTCA</t>
  </si>
  <si>
    <t>AGAAGATTTTGGTTGTTG</t>
  </si>
  <si>
    <t>Gm4262</t>
  </si>
  <si>
    <t>chr16:11013423-11013790</t>
  </si>
  <si>
    <t>AGAAGATTTTGGTTTGTGGTGTTTT</t>
  </si>
  <si>
    <t>[Btn]ACCTTCTATCCCTCACTAAATCTAAAATAA</t>
  </si>
  <si>
    <t>TGTGGTGTTTTTTTTGG</t>
  </si>
  <si>
    <t>LTR Assayed</t>
  </si>
  <si>
    <t>3'</t>
  </si>
  <si>
    <t>5'</t>
  </si>
  <si>
    <t>[Btn]AAAAATCAAAAATCCAAAACCCATATC</t>
  </si>
  <si>
    <t>k-mer IAP candidates</t>
  </si>
  <si>
    <t>As above, but for IAPs identified through the k-mer analysis</t>
  </si>
  <si>
    <t>Sox5</t>
  </si>
  <si>
    <t>Ano4</t>
  </si>
  <si>
    <t>Gm23242</t>
  </si>
  <si>
    <t>Glycam1</t>
  </si>
  <si>
    <t>Gpsm1</t>
  </si>
  <si>
    <t>Map3k20</t>
  </si>
  <si>
    <t>Gm29235</t>
  </si>
  <si>
    <t>Phf20</t>
  </si>
  <si>
    <t>Hnf4g</t>
  </si>
  <si>
    <t>Cyp4a32</t>
  </si>
  <si>
    <t>Srpk2</t>
  </si>
  <si>
    <t>Lmcd1</t>
  </si>
  <si>
    <t>Gab2</t>
  </si>
  <si>
    <t>A330008L17Rik</t>
  </si>
  <si>
    <t>Ddx18</t>
  </si>
  <si>
    <t>Cdc73</t>
  </si>
  <si>
    <t>Gm47257</t>
  </si>
  <si>
    <t>Hspa4</t>
  </si>
  <si>
    <t>chr6:143883423-143883900</t>
  </si>
  <si>
    <t>chr10:88963877-88964375</t>
  </si>
  <si>
    <t>chr14:110365047-110365523</t>
  </si>
  <si>
    <t>chr15:103606692-103607167</t>
  </si>
  <si>
    <t>chr2:26338105-26338473</t>
  </si>
  <si>
    <t>chr2:72275231-72275599</t>
  </si>
  <si>
    <t>chr2:99552173-99552649</t>
  </si>
  <si>
    <t>chr2:156210982-156211460</t>
  </si>
  <si>
    <t>chr3:3865236-3865712</t>
  </si>
  <si>
    <t>chr4:115605898-115606374</t>
  </si>
  <si>
    <t>chr5:23572919-23573397</t>
  </si>
  <si>
    <t>chr6:112241494-112241969</t>
  </si>
  <si>
    <t>chr7:97277879-97278355</t>
  </si>
  <si>
    <t>chr8:100167446-100167921</t>
  </si>
  <si>
    <t>chr1:121781203-121781683</t>
  </si>
  <si>
    <t>chr1:142589799-142590150</t>
  </si>
  <si>
    <t>chr10:62608888-62609369</t>
  </si>
  <si>
    <t>chr11:53237231-53237711</t>
  </si>
  <si>
    <t>5' LTR</t>
  </si>
  <si>
    <t>Methylation Range (ear)</t>
  </si>
  <si>
    <t>﻿TGTAAATATTTTTGTGTGTGAAGGAATATG</t>
  </si>
  <si>
    <t>[Btn]﻿ACAAATAATCATAAAATACCCTTAACTCA</t>
  </si>
  <si>
    <t>﻿GAAGTATAGGTAATTGTTGG</t>
  </si>
  <si>
    <t>﻿AGGGTATTTGAGTTTATGTATATGT</t>
  </si>
  <si>
    <t>[Btn]﻿ACTCCCTAATTAACTATAACCCATAAC</t>
  </si>
  <si>
    <t>﻿TTTTTTTAAGGTGTTGGGA</t>
  </si>
  <si>
    <t>﻿ATGGTGTATGAATAAGAAATGGTATAGAAT</t>
  </si>
  <si>
    <t>[Btn]﻿ATCACTCCCTAATTAACTACAACC</t>
  </si>
  <si>
    <t>﻿GTTTGAGTAATTGTTGGGA</t>
  </si>
  <si>
    <t>﻿GGGAAAGGTAGAGTATAAGTAGTTA</t>
  </si>
  <si>
    <t>[Btn]﻿AACTAAACCCAAATTTAAAAACATATCT</t>
  </si>
  <si>
    <t>﻿TGTTTATTATTTAGAATATAGGATG</t>
  </si>
  <si>
    <t>﻿TTAGGTAAGTGTTGGATGTTTATTG</t>
  </si>
  <si>
    <t>[Btn]﻿CCCTAATTAACTACAACCCATAAC</t>
  </si>
  <si>
    <t>﻿GGATGTTTATTGTGGGA</t>
  </si>
  <si>
    <t>﻿TGGATGATTTTTTTTTTTTGAGGTTTAGTA</t>
  </si>
  <si>
    <t>[Btn]﻿TCCCTAATTAACTACAACCCATAACC</t>
  </si>
  <si>
    <t>﻿TGTTTTTAGATATTGTGGGA</t>
  </si>
  <si>
    <t>﻿GGGAAAGGTAGAGTATAAGTAGT</t>
  </si>
  <si>
    <t>[Btn]﻿CCTATATTTCCCCTTTAACCCTCT</t>
  </si>
  <si>
    <t>﻿AGTGTTTTAGGGAAAATTTGGGTATTA</t>
  </si>
  <si>
    <t>﻿ATTTTATTTTTAGTAATTGTTGGGA</t>
  </si>
  <si>
    <t>[Btn]﻿TGTGATTTTATTTGTTGGGAGT</t>
  </si>
  <si>
    <t>﻿CCCTAATTAACTACAACCCATAAC</t>
  </si>
  <si>
    <t>﻿CCACTTAAAACACAACTATC</t>
  </si>
  <si>
    <t>﻿GTTTATGGGAAAGGTAGAGTATAAGT</t>
  </si>
  <si>
    <t>[Btn]﻿CCAAAACTCTACAAAAAAACCCTATCCC</t>
  </si>
  <si>
    <t>﻿TGGGAGTAAGTGTATGTATTATTATTGATT</t>
  </si>
  <si>
    <t>﻿AGGATTTTATTTTTGTTGGG</t>
  </si>
  <si>
    <t>﻿TTTGGATATATATTGTGGTTTTTTGAATGT</t>
  </si>
  <si>
    <t>﻿GGTTTTTTGAATGTTGGG</t>
  </si>
  <si>
    <t>[Btn]﻿CCTCCAAATACATCCATTTACCTA</t>
  </si>
  <si>
    <t>﻿ATTTGTTTATTATTTAGAATATAG</t>
  </si>
  <si>
    <t>﻿AGATGATGAAAGAAAGGGTTTGTAAG</t>
  </si>
  <si>
    <t>﻿TGTTTGGTGTTGGGA</t>
  </si>
  <si>
    <t>﻿TGTGGGTAGTGGTTTTGTATATG</t>
  </si>
  <si>
    <t>[Btn]﻿ATACAAATAATCATAAAATACCCTTAACAC</t>
  </si>
  <si>
    <t>﻿ATATATATGTTGGGAGT</t>
  </si>
  <si>
    <t>﻿GTGATAAAAGAAAATAGAGGGAATTAAGT</t>
  </si>
  <si>
    <t>﻿[Btn]CCCTAATTAACTACAACCCATAAC</t>
  </si>
  <si>
    <t>﻿TTTTATTTATAGTTTATATGTGGGA</t>
  </si>
  <si>
    <t>﻿ATGGATGGGATGTTTTTTTTGTATTA</t>
  </si>
  <si>
    <t>﻿ATTATTTTATTTTTTGTTGGGAG</t>
  </si>
  <si>
    <t>﻿TTGTTGGGTTTTTGAAATTTTAGAGTGATA</t>
  </si>
  <si>
    <t>﻿AGGAGTATTGTTGGGA</t>
  </si>
  <si>
    <t>Supplementary Table 1. Information about cVM-IAPs, tsVM-IAPs, false positive candidate IAPs , IAPs identified through the k-mer analysis, regions analysed surrounding cVM-IAPs, candidate ERVs, non-ERV LTRs, LINEs, and SINEs.</t>
  </si>
  <si>
    <t>Spreading</t>
  </si>
  <si>
    <t>CpG location relative to cVM-IAP and pyroseqeuncing primers</t>
  </si>
  <si>
    <t>ERVs</t>
  </si>
  <si>
    <t>Coordinates, methylation range in ear and B cells and pyrosequencing primers</t>
  </si>
  <si>
    <t>LINE_SINE_nonERV</t>
  </si>
  <si>
    <t>Coordinates, methylation range in ear and pyrosequencing primers</t>
  </si>
  <si>
    <t>cVM-IAP</t>
  </si>
  <si>
    <t xml:space="preserve">Side </t>
  </si>
  <si>
    <t>CpG Location (in bp from IAP)</t>
  </si>
  <si>
    <t xml:space="preserve">5' </t>
  </si>
  <si>
    <t>1571 and 1584</t>
  </si>
  <si>
    <t>﻿GGTTTTTTGGAAGAGTAATTAGTGT</t>
  </si>
  <si>
    <t>﻿[Btn]CCAAATTCAATCCCTACCATCTACA</t>
  </si>
  <si>
    <t>﻿TTTTGTATATATGTTTGTGTAAGA</t>
  </si>
  <si>
    <t>1382 and 1435</t>
  </si>
  <si>
    <t>﻿GAGGATTTGGGTTTGATTGTAGTA</t>
  </si>
  <si>
    <t>[Btn]﻿CTCTCTCTTCCACCACTTACACT</t>
  </si>
  <si>
    <t>﻿GGGTTTGATTGTAGTATTTA</t>
  </si>
  <si>
    <t>1205, 1217, 1323 and 1328</t>
  </si>
  <si>
    <t>﻿AGGTGGGGTAGGGTTTGTA</t>
  </si>
  <si>
    <t>[Btn]﻿ACACAAACAAACCAAAATATTCATACAC</t>
  </si>
  <si>
    <t>﻿GGGTAGGGTTTGTATTTTATA and ﻿GAGGATTTTTATTTTTTGGG</t>
  </si>
  <si>
    <t>657, 697 and 712</t>
  </si>
  <si>
    <t>[Btn]﻿ATATTGATGAGTTTAGGGGGAATT</t>
  </si>
  <si>
    <t>﻿ACCTTTCTAACCTATCCCAACTTAA</t>
  </si>
  <si>
    <t>﻿AAATACTAATCTCATCCATATAC</t>
  </si>
  <si>
    <t>347 and 453</t>
  </si>
  <si>
    <t>﻿AGAGAGGGAGGAAATGAGATT</t>
  </si>
  <si>
    <t>[Btn]﻿ACCCAAACTAACCTATAATCCACAC</t>
  </si>
  <si>
    <t>﻿AGGTTTAAGGTGATGTG and ﻿TTTGGTTTTTTATAAAATAGTAGT</t>
  </si>
  <si>
    <t>12 and 114</t>
  </si>
  <si>
    <t>AGTTTGGGTTATAAGAGGAGAT</t>
  </si>
  <si>
    <t>[Btn]TCCCAACAAACCCTTCCTTT</t>
  </si>
  <si>
    <t>﻿AATGGTTGGGTTATATTATT and ﻿GGGTATTAAAGTAAGAGTAGG</t>
  </si>
  <si>
    <t>62, 76, 148, 206, 241, 254, 258 and 290</t>
  </si>
  <si>
    <t>﻿GGGGGATGGTATTTGGGGTTAT</t>
  </si>
  <si>
    <t>[Btn]﻿AACCCTCAAATCTTTATTCTCATTTC</t>
  </si>
  <si>
    <t>﻿AGTTTTTTGAAAGTAAGAGT and ﻿GTTGATATTTTTAGAGATGGG and ﻿GGGTTATAAAGGGTTTTAGG</t>
  </si>
  <si>
    <t>405, 427 and 489</t>
  </si>
  <si>
    <t>﻿GGTGGTGAGGAAATGGAGATG</t>
  </si>
  <si>
    <t>[Btn]﻿CCCCTCCCTCTACTTCCTTAT</t>
  </si>
  <si>
    <t>﻿ATGGGGAGGGGGGTT</t>
  </si>
  <si>
    <t>590, 599, 605, 616, 634, 711, 720, 734 and 749</t>
  </si>
  <si>
    <t>﻿AGGTTTTGTAGGGAATAGTAATGG</t>
  </si>
  <si>
    <t>[Btn]﻿AAACCCCCCACTTATTAACCTAACTATATT</t>
  </si>
  <si>
    <t>﻿AGAAATAGGTGTTTTTT and ﻿GGTTGTTTTGAATTTTGTAAAT</t>
  </si>
  <si>
    <t>935, 942, 955, 1006 and 1009</t>
  </si>
  <si>
    <t>﻿GATAGTTTTTGTAGGGTTTTGTAAAGTTG</t>
  </si>
  <si>
    <t>[Btn]﻿AACTTCTTTTCTTACCCTCAAAATACTCC</t>
  </si>
  <si>
    <t>﻿TGAATTATTTTGGGAGAATG</t>
  </si>
  <si>
    <t>1476, 1586 and 1635</t>
  </si>
  <si>
    <t>﻿ATGTAAGAGATTGGTGATTTAGGTATTT</t>
  </si>
  <si>
    <t>﻿[Btn]CATATCTCCATACTTCTCATTCACTTACT</t>
  </si>
  <si>
    <t>﻿GATTTAGGTATTTTTTTGAGAG and ﻿AATTAGAAGGTTTTAGAATTATATT</t>
  </si>
  <si>
    <t>1833, 1839 and 1978</t>
  </si>
  <si>
    <t>﻿AGGTGGTTGGAGGTAAATATGA</t>
  </si>
  <si>
    <t>[Btn]﻿ACCCCCAATAAACAAAACTTCCCAT</t>
  </si>
  <si>
    <t>﻿GGTAAATATGATGGATTTAGGT and ﻿AATGATGTTAATTTGATAATGTAG</t>
  </si>
  <si>
    <t>P4ha1</t>
  </si>
  <si>
    <t>﻿TGGTTTTGGAAAAATGTTGTAGG</t>
  </si>
  <si>
    <t>[Btn]CACACAAAACCAACCAATACAT</t>
  </si>
  <si>
    <t>GTGTGTGTTGGGGGA</t>
  </si>
  <si>
    <t>723 and 829</t>
  </si>
  <si>
    <t>[Btn]ATGATTTTTTGTTAGGATTTGTGTATGT</t>
  </si>
  <si>
    <t>CAAAACCAAATATACTACACACAAATACA</t>
  </si>
  <si>
    <t>ATTTATATATTCAAAACACTAAACT and ACTCACTATAAATCAAACCTT</t>
  </si>
  <si>
    <t>898, 920, 945 and 1045</t>
  </si>
  <si>
    <t>AGTTATGAAAGGTGGAGGAAGTGT</t>
  </si>
  <si>
    <t>[Btn]ATAACCAAACTACTTCCAAATACTCA</t>
  </si>
  <si>
    <t>GTAGTGTATTTTATAGGGG and AATATTATTTAGTAGAGTAGTGTT</t>
  </si>
  <si>
    <t>AGTAGTAGGGTGGGGATGA</t>
  </si>
  <si>
    <t>[Btn]CCACCCAATAAAACAATACCTCC</t>
  </si>
  <si>
    <t>TGGTAGGAGTTTTGG</t>
  </si>
  <si>
    <t>1522 and 1595</t>
  </si>
  <si>
    <t>GAGTAGGGGAGTTTTTAGGATAGATTT</t>
  </si>
  <si>
    <t>[Btn]CCACTATCACTACCCACTACCT</t>
  </si>
  <si>
    <t>ATTTAGTGGAGGTTTTGTA and AGTTAGGTTTTGGTTTATG</t>
  </si>
  <si>
    <t>GTTTGTAGAGGGTTTAAGTGAGGAAATTG</t>
  </si>
  <si>
    <t>[Btn]ATTAACAAAACAACCCCCTCC</t>
  </si>
  <si>
    <t>AATTATTAAGAGTTTTATTTTTAT</t>
  </si>
  <si>
    <t>137 and 301</t>
  </si>
  <si>
    <t>TGTTATAAATTAGTTTTGGGATGTGGAGAT</t>
  </si>
  <si>
    <t>[Btn]CCCCTAATCATACCCACAAAC</t>
  </si>
  <si>
    <t>GGAGATGATTTTGTATAAAGTG</t>
  </si>
  <si>
    <t>TTTTTGGAATTTTGTAAGATAGAAGG</t>
  </si>
  <si>
    <t>[Btn]ACTAACCAACACACCAAACAAACACTTTAT</t>
  </si>
  <si>
    <t>AATTTTGTAAGATAGAAGGTT</t>
  </si>
  <si>
    <t>AGATTAGGTGTTTGTGGGTATG</t>
  </si>
  <si>
    <t>[Btn]AAACACATCCTTATTAACTCTCAACTAACT</t>
  </si>
  <si>
    <t>ATTGTTTTGTAGTTATAGATTTAG</t>
  </si>
  <si>
    <t>GTGTGGTTAGGAGAAATAGTAAGT</t>
  </si>
  <si>
    <t>[Btn]AACTATTCTAACATTCCCCAACT</t>
  </si>
  <si>
    <t>GGTTAGGAGAAATAGTAAGTA</t>
  </si>
  <si>
    <t>GATAAAAGGGTGTTGGGAAGGAATG</t>
  </si>
  <si>
    <t>[Btn]CCCCACAACCAATCTTCCTA</t>
  </si>
  <si>
    <t>GAATTAAGTATTTTTATTTAAAGTT</t>
  </si>
  <si>
    <t>AGGGAGAGATAAATAAGGTGGATATA</t>
  </si>
  <si>
    <t>[Btn]AAAATATCTAATAAATTAACCCAACCTCTA</t>
  </si>
  <si>
    <t>AGGTGTATTTTAATGTATATATTGT</t>
  </si>
  <si>
    <t>AGTGGAGTTTGGGAAGGTATTTA</t>
  </si>
  <si>
    <t>[Btn]ACCTTCTAACTCCAATTACCAATATCA</t>
  </si>
  <si>
    <t>GAAGGTATTTAGTATATAAGGG</t>
  </si>
  <si>
    <t>Rab6b</t>
  </si>
  <si>
    <t>157 and 163</t>
  </si>
  <si>
    <t>AGTGAGGAAGGGATAGGTGT</t>
  </si>
  <si>
    <t>[Btn]ATCTAACCTACCCTACCCACTTC</t>
  </si>
  <si>
    <t>GGGATTTTTTGTATTTGATTG</t>
  </si>
  <si>
    <t>294 and 309</t>
  </si>
  <si>
    <t>[Btn]GGTATATTTTTTAGTAGTAATGGAGTAGAT</t>
  </si>
  <si>
    <t>CACTAAACTATTTCATTTCCTTAAACTC</t>
  </si>
  <si>
    <t>CATTTCCTTAAACTCAAAAATC</t>
  </si>
  <si>
    <t>[Btn]GTTTTTTTATTGGGGATTTTGTGTT</t>
  </si>
  <si>
    <t>ACCCACAACAAATACCTACATTC</t>
  </si>
  <si>
    <t>ATATTAACACTTTTTTTTTATCTAC</t>
  </si>
  <si>
    <t>2140, 2149, and 2167</t>
  </si>
  <si>
    <t>TTGTGTGAGATTGTGGGGGATA</t>
  </si>
  <si>
    <t>[Btn]ACTACCACAACTACTCTACTCTAA</t>
  </si>
  <si>
    <t>GGTTATGGTTTTAAAGTGATG</t>
  </si>
  <si>
    <t>2407 and 2457</t>
  </si>
  <si>
    <t>GGAGTTTTGTTGGAAGGAGTATGT</t>
  </si>
  <si>
    <t>[Btn]ACACCATAACCAAACAAACCTAAC</t>
  </si>
  <si>
    <t>GGTTGAAGATGTGATTTTT</t>
  </si>
  <si>
    <t>2678, 2700, 2708, and 2712</t>
  </si>
  <si>
    <t>ATGTGGTTGTTGGGATTTGAA</t>
  </si>
  <si>
    <t>[Btn]AAAAAATACACTCATCCCCACACT</t>
  </si>
  <si>
    <t>GGATTTTTGGAAGAGTAG</t>
  </si>
  <si>
    <t>3062 and 3092</t>
  </si>
  <si>
    <t>TAGGTGGTTTGGGGGAGA</t>
  </si>
  <si>
    <t>[Btn]CCTACAACTTCCTATCCAACATCTA</t>
  </si>
  <si>
    <t>GGTGATAGAGTTAGAGGA</t>
  </si>
  <si>
    <t>3' LTR</t>
  </si>
  <si>
    <t>GTTTTTAAAGATGTAAATAGAAGGGGTTTT</t>
  </si>
  <si>
    <t>[Btn]AAACATATAACTACCCCACCAC</t>
  </si>
  <si>
    <t>ATTTTGGTTTGTTGTGT</t>
  </si>
  <si>
    <t>76 and 82</t>
  </si>
  <si>
    <t>TGGGTGGTGGGGTAGTTATAT</t>
  </si>
  <si>
    <t>[Btn]AACACCCAACCTTCTTTCT</t>
  </si>
  <si>
    <t>GTGGGGTAGTTATATGTTT</t>
  </si>
  <si>
    <t>ATGGGTGGTGGGGTAGTTAT</t>
  </si>
  <si>
    <t>[Btn]ACCCAACCTTCTTTCTACTTTACAAATAAT</t>
  </si>
  <si>
    <t>TTTTGTAGAGTTTTGGAATTT</t>
  </si>
  <si>
    <t>TATGGTTAATTTTTTGGTTTTGTTAAGG</t>
  </si>
  <si>
    <t>[Btn]ACCCCAATTTTAAAACCATTTTCAATA</t>
  </si>
  <si>
    <t>ATTTTTTGGTTTTGTTAAGGTA</t>
  </si>
  <si>
    <t>430 and 451</t>
  </si>
  <si>
    <t>GGGGGTTGTTGGATGAAGAGATATA</t>
  </si>
  <si>
    <t>[Btn]TCCCTTCTCCCTATACTCCCAAAATTCCTA</t>
  </si>
  <si>
    <t>ATGGTTTTAAAATTGGGG</t>
  </si>
  <si>
    <t>TGGGGTAGAAGATGGAATGTTAAGTAGATA</t>
  </si>
  <si>
    <t>[Btn]AAAAAACCCAAACTCTCAACACTT</t>
  </si>
  <si>
    <t>AATAGGAATTTTGGGAGTATA</t>
  </si>
  <si>
    <t>GGGAGGGGATAAAAGAAGAATT</t>
  </si>
  <si>
    <t>[Btn]ACATAACATCTTTCTACCCTTCCTAATAA</t>
  </si>
  <si>
    <t>GAATTAGAAGATAGGTGTG</t>
  </si>
  <si>
    <t>AGAGATTTGGAAGAGAGTAGAAGTA</t>
  </si>
  <si>
    <t>[Btn]CCACCCAACATTTCCTCATCTATA</t>
  </si>
  <si>
    <t>TGTTTAGATTGTAGGAGTTAA</t>
  </si>
  <si>
    <t>1313, 1355, and 1371</t>
  </si>
  <si>
    <t>AGGTATATGGTTTGTGGATAGT</t>
  </si>
  <si>
    <t>[Btn]ACTCAAACTCCACCCTACTTTTA</t>
  </si>
  <si>
    <t>TTTGTGGATAGTGGG</t>
  </si>
  <si>
    <t>1454, 1474, and 1535</t>
  </si>
  <si>
    <t>GGTATGTTTATATGTTTAGAGGGATGAT</t>
  </si>
  <si>
    <t>[Btn]AATCTCCCACCCCACATTAAACCCT</t>
  </si>
  <si>
    <t>ATGTTTAGAGGGATGATT</t>
  </si>
  <si>
    <t>1620, 1645, 1678, and 1680</t>
  </si>
  <si>
    <t>GGAGTTTTTTGTGAGGGTTTAATG</t>
  </si>
  <si>
    <t>[Btn]CCTCTCCAACCACTTACTAATCTTAAC</t>
  </si>
  <si>
    <t>GTGAGGGTTTAATGTG</t>
  </si>
  <si>
    <t>1865, 1896, 1914, and 1933</t>
  </si>
  <si>
    <t>TGAATGGTTAGAGAAGGTTAAGATTAGTA</t>
  </si>
  <si>
    <t>[Btn]TAACCCAAAAACAATACCCTACCTC</t>
  </si>
  <si>
    <t>GGGGTTTTGTAAAGTTT</t>
  </si>
  <si>
    <t>2253, 2287, 2340, 2372, and 2386</t>
  </si>
  <si>
    <t>TGGTTAGTTTTTTTGGGGATAATTATAGA</t>
  </si>
  <si>
    <t>[Btn]CTTACTCTACCCTACTACTTCTATCT</t>
  </si>
  <si>
    <t>AGAGGTTAGTAGGGG</t>
  </si>
  <si>
    <t xml:space="preserve"> 2542, 2548, 2556, 2574, 2578, 2592, 2602, and 2609</t>
  </si>
  <si>
    <t>GGGTGGGTGAGATAGAAGTAGTA</t>
  </si>
  <si>
    <t>[Btn]CTCCCAAACCTCTAATATCAT</t>
  </si>
  <si>
    <t>AGAGGAGGTGGTTTT</t>
  </si>
  <si>
    <t>247, 251, and 282</t>
  </si>
  <si>
    <t>[Btn]TAATAGAGGTGATTTATTTGGGGGAAAG</t>
  </si>
  <si>
    <t>ACCCCTCTCCTACCATAATACTTTATA</t>
  </si>
  <si>
    <t>ACAAATTCTAAACCAATCTATAC</t>
  </si>
  <si>
    <t>361, 373, and 387</t>
  </si>
  <si>
    <t>GGTTGTTATTTAGGAATTTAGGAGGAGTT</t>
  </si>
  <si>
    <t>[Btn]ATAACACACTTTCCCCCAAATAAATC</t>
  </si>
  <si>
    <t>ATTTAGGAGGAGTTTAGTT</t>
  </si>
  <si>
    <t>GGTGTGTATGAGGATAGTTATAGTGTA</t>
  </si>
  <si>
    <t>[Btn]TCCTAAATAACAACCTTAACCTTAACTC</t>
  </si>
  <si>
    <t>GAATATTAATGTGAATATTTTTT</t>
  </si>
  <si>
    <t>TTGGTGTGTATGAGGATAGTTATAGT</t>
  </si>
  <si>
    <t>[Btn]CCCCCACCCCCAAAAAATATTCACAT</t>
  </si>
  <si>
    <t>AATAAATTTTTGTTTAGTATT</t>
  </si>
  <si>
    <t>1165, 1277, 1289, and 1336</t>
  </si>
  <si>
    <t>TGAGTAGAGAGAGGGAGATG</t>
  </si>
  <si>
    <t>[Btn]ACTCTAACACTCTAACCCAATAAT</t>
  </si>
  <si>
    <t>AGAGAGAGGGAGATGTA</t>
  </si>
  <si>
    <t>1440, 1443, and 1458</t>
  </si>
  <si>
    <t>TGATTAATAGTTTGTTTTGAGGTAGTG</t>
  </si>
  <si>
    <t>[Btn]CCTACCATCTTTTCCCAATAAAC</t>
  </si>
  <si>
    <t>GTTTTGAGGTAGTGTGTA</t>
  </si>
  <si>
    <t>2466, 2481, and 2487</t>
  </si>
  <si>
    <t>GTATGAGGTTGTATGTTTGATATGTAG</t>
  </si>
  <si>
    <t>[Btn]CCAATTATCTCTTCAACTACTACTCA</t>
  </si>
  <si>
    <t>TGTAGTATTTTAAAGATAAGTTAAT</t>
  </si>
  <si>
    <t>2965, 2983, and 3009</t>
  </si>
  <si>
    <t>GGGAATTGTTAGGATTGGTTAAAATG</t>
  </si>
  <si>
    <t>[Btn]ACTAACCTCTCTACCCCCTTAATT</t>
  </si>
  <si>
    <t>GTTAAAATGTAGTAGTTTTTTTAGG</t>
  </si>
  <si>
    <t>3102, 3132, and 3141</t>
  </si>
  <si>
    <t>GGTATAGTTTTTGGGTATATTTTTAGAAGA</t>
  </si>
  <si>
    <t>[Btn]ACAATTCCCCTCATACTATATTCTCTAA</t>
  </si>
  <si>
    <t>AAGATTGGGAAGTTAAGT</t>
  </si>
  <si>
    <t>AGTTTATGGAGGTATTTTTTAATTGAAGT</t>
  </si>
  <si>
    <t>[Btn]TCCAACCCTACCTCTACTTTTCAA</t>
  </si>
  <si>
    <t>ATTTTGTTTTTAGTTGAGTGT</t>
  </si>
  <si>
    <t>4336 and 4340</t>
  </si>
  <si>
    <t>GGTGTTAGGAGTGGTGGTATATATTT</t>
  </si>
  <si>
    <t>[Btn]CACCATAACAAAACCACATACACA</t>
  </si>
  <si>
    <t>AAAATGTTTTGTTAGTATGTTATA</t>
  </si>
  <si>
    <t>4827, 4841, 4926, and 4950</t>
  </si>
  <si>
    <t>AATTTGTGAAGTAGGGGTTTGTAT</t>
  </si>
  <si>
    <t>[Btn]ACCTAATCTTCTCTCCCAATACTTAC</t>
  </si>
  <si>
    <t>AGGGGTTTGTATATAGTAAT</t>
  </si>
  <si>
    <t>5117, 5133, 5200, 5211, 5217, and 5231</t>
  </si>
  <si>
    <t>GGTAGGAGAGTTGGGGAGGTATTA</t>
  </si>
  <si>
    <t>[Btn]ACTAACCATCACCTTAATCTATTCA</t>
  </si>
  <si>
    <t>AGAAAAGTATAGAGTAGGAAT</t>
  </si>
  <si>
    <t>TGGGTTGTAGTTAATTAGGGAGTGATG</t>
  </si>
  <si>
    <t>[Btn]ACTACCCCAAAAACTAACATCCCCTCCT</t>
  </si>
  <si>
    <t>TTGGTTTGTGGTGTT</t>
  </si>
  <si>
    <t>305, 375, 387, and 403</t>
  </si>
  <si>
    <t>[Btn]TTGGTAGTTGTTTAGTGATTGTTAAGT</t>
  </si>
  <si>
    <t>CCTAATCCAAAAACCTTTCCAATAT</t>
  </si>
  <si>
    <t>ACTCTCTCTTCCACAT</t>
  </si>
  <si>
    <t>607, 622, and 725</t>
  </si>
  <si>
    <t>TTGATAAAATAAAATGAGAGGGATTGTAAG</t>
  </si>
  <si>
    <t>[Btn]ACTCTACCCCCCTTTCCTTCTAAATAC</t>
  </si>
  <si>
    <t>GAGAGGGATTGTAAGT</t>
  </si>
  <si>
    <t>AGTTAGATTAGAGTTATGGAATAGAGATGA</t>
  </si>
  <si>
    <t>[Btn]ACAAAAAAAAACCCAAATACTATTCTTCA</t>
  </si>
  <si>
    <t>AAATTAAATTTAGTATGTTTTT</t>
  </si>
  <si>
    <t>1180, 1243, 1278, and 1281</t>
  </si>
  <si>
    <t>AGGGTTGATTTTGGAGTTTAATATTG</t>
  </si>
  <si>
    <t>[Btn]AACTTTCCTAAAAATTCCCACTTCTA</t>
  </si>
  <si>
    <t>AGTTTTTTAAGTGTTGGTATG</t>
  </si>
  <si>
    <t>1480, 1486, 1512, 1521, 1540, and 1546</t>
  </si>
  <si>
    <t>GGGTTATTGTAGGTTTATAGTTAGTAAAGA</t>
  </si>
  <si>
    <t>[Btn]CTATCACTCTCCAAACAACTATT</t>
  </si>
  <si>
    <t>GTTTATAGTTAGTAAAGAGAGTT</t>
  </si>
  <si>
    <t>GGGGGGTGAGATAGGAAGATTATGA</t>
  </si>
  <si>
    <t>[Btn]AAACCATCTCCTAACACCCTACTTAA</t>
  </si>
  <si>
    <t>GTTTAAGATTAGTTTGGTTTGT</t>
  </si>
  <si>
    <t>2429, 2477, and 2527</t>
  </si>
  <si>
    <t>GGAAGGGTGTATAGAAATGTTAAGG</t>
  </si>
  <si>
    <t>[Btn]ACTACCAAACTCAACTTAATCCTAATT</t>
  </si>
  <si>
    <t>AGAAATGTTAAGGGGTAG</t>
  </si>
  <si>
    <t>3313 and 3384</t>
  </si>
  <si>
    <t>[Btn]AATTTTTTTAATTTGATTTTAGGGGAGAT</t>
  </si>
  <si>
    <t>CTCTCCCTTCCTATAACTTCTCT</t>
  </si>
  <si>
    <t>CTAAAAAAAATCTCAAAAATCCC</t>
  </si>
  <si>
    <t>3644, 3672, and 3694</t>
  </si>
  <si>
    <t>AGGAAAATATTTGTAAAGGGTAGTGA</t>
  </si>
  <si>
    <t>[Btn]ACTCCTCCCCTCTATCAAT</t>
  </si>
  <si>
    <t>GTAAAGGGTAGTGATGT</t>
  </si>
  <si>
    <t>4265, 4267, 4281, 4283, 4296, 4300, 4317, 4331, and 4380</t>
  </si>
  <si>
    <t>GGGATTTGATAGTAGTTAGATAGGAATTA</t>
  </si>
  <si>
    <t>[Btn]TAATCTCCCACCCCACTTATC</t>
  </si>
  <si>
    <t>ATAGTAGTTAGATAGGAATTAT</t>
  </si>
  <si>
    <t>4647, 4658, and 4683</t>
  </si>
  <si>
    <t>[Btn]TAGGTAGTAGAGGGAGATATTGAATTGT</t>
  </si>
  <si>
    <t>AACTCCCAATAATCACAAACATCC</t>
  </si>
  <si>
    <t>CAAACATCCAACTACTTC</t>
  </si>
  <si>
    <t>198, 203, and 207</t>
  </si>
  <si>
    <t>TGTGTATGTGAATAGTATTGTGGAGATAA</t>
  </si>
  <si>
    <t>[Btn]ACCTTTTATAAACCTAAACACCCTAAC</t>
  </si>
  <si>
    <t>GAATAGTATTGTGGAGATAATAG</t>
  </si>
  <si>
    <t>[Btn]TGTATGTGAATAGTATTGTGGAGATAATAG</t>
  </si>
  <si>
    <t>ATCACATAACCTCAAAACAAATCTACC</t>
  </si>
  <si>
    <t>CTTTTATAAACCTAAACACCC</t>
  </si>
  <si>
    <t>TTTGGTTATTTTAAGTTAGGTGTGTT</t>
  </si>
  <si>
    <t>[Btn]ACAAAACCCAAACCACCAATTA</t>
  </si>
  <si>
    <t>GAGTGTTGGGATTAAAG</t>
  </si>
  <si>
    <t>1258 and 1313</t>
  </si>
  <si>
    <t>AGTTTGAGTTGGAATGATTTAGT</t>
  </si>
  <si>
    <t>[Btn]AATACCACCAAACTAATAAATACTTTCT</t>
  </si>
  <si>
    <t>TGTTTTGTTGTTATTGATTTTAG</t>
  </si>
  <si>
    <t>1925, 1938, and 1972</t>
  </si>
  <si>
    <t>GTGGGTATTGGGAAGATTTTAGAT</t>
  </si>
  <si>
    <t>[Btn]ACCCCCTCTCTCTTTAATACAA</t>
  </si>
  <si>
    <t>AAGTTTTATAAAGTTAAGTGTGTT</t>
  </si>
  <si>
    <t>2036 and 2080</t>
  </si>
  <si>
    <t>GGGGGTTTTTGTTTTGAAGTTTAG</t>
  </si>
  <si>
    <t>[Btn]AAACCTAACAATACTCTTACAAACTAACTT</t>
  </si>
  <si>
    <t>GTTTAGGTTGGTTTTGAAT</t>
  </si>
  <si>
    <t>2454 and 2470</t>
  </si>
  <si>
    <t>GGGGTAGGTGTGGTAATGA</t>
  </si>
  <si>
    <t>[Btn]CTACCTATAAACTATTATAACCCCTCAC</t>
  </si>
  <si>
    <t>ATTGAAAGGTTTAGTTTTTATATG</t>
  </si>
  <si>
    <t>GTTAATTTAGTAGGGTAGTGAGTAGGTAT</t>
  </si>
  <si>
    <t>[Btn]ACACTCTAACCCCATAAAAATATAAACAAT</t>
  </si>
  <si>
    <t>ATGTTAGTATTTTATTTGTTATTAG</t>
  </si>
  <si>
    <t>51, 57, 101, and 120</t>
  </si>
  <si>
    <t>GGTTTGAGATAGGGTTTTATAGGT</t>
  </si>
  <si>
    <t>[Btn]ACATAACTAAATCCCAAAACCCTCATAAAA</t>
  </si>
  <si>
    <t>ATTTTGTTAAGTGGGTTAAT</t>
  </si>
  <si>
    <t>494 and 506</t>
  </si>
  <si>
    <t>AGTTGGGTATGGTGATGTATAT</t>
  </si>
  <si>
    <t>[Btn]CTCTAAAATTCTCTAAACCCCACAT</t>
  </si>
  <si>
    <t>TAGTTGGGAGGAGGG</t>
  </si>
  <si>
    <t>GAATATGTTTTGGGTAATAAAGAAGTGA</t>
  </si>
  <si>
    <t>[Btn]ATTTAACCCTTAAACTTCCTTCTCTA</t>
  </si>
  <si>
    <t>ATATTTTTTGTGTTTGTATTTTAA</t>
  </si>
  <si>
    <t>GTTAGAGGTATAGTAAGATGGTAATAAGT</t>
  </si>
  <si>
    <t>[Btn]ACTTCTAAACTCAAATAATCCTTACTT</t>
  </si>
  <si>
    <t>TGGTGGTAGTTGTTTATAAT</t>
  </si>
  <si>
    <t>1423, 1427, 1438, 1562, and 1661</t>
  </si>
  <si>
    <t>TGTGGTGGAAGGAAAGAATT</t>
  </si>
  <si>
    <t>[Btn]CCTCCTCAATACTACACTCCTACACAA</t>
  </si>
  <si>
    <t>ATGATTTATAAAAAGAAGATAAATT</t>
  </si>
  <si>
    <t>GTAGGTTAGTTTGGTTTATATAGTAAGTTT</t>
  </si>
  <si>
    <t>[Btn]TTCTTTCCTTCCACCACAACC</t>
  </si>
  <si>
    <t>ATATAGTAAGTTTTAAGATTGTTAG</t>
  </si>
  <si>
    <t>TTGGATGTTGTTATGTTTTTTATTATGATG</t>
  </si>
  <si>
    <t>[Btn]AATTAAAACCCTACACCACTATTTCTA</t>
  </si>
  <si>
    <t>ATGTTTTTTTTTTTGAGTTGTT</t>
  </si>
  <si>
    <t>93 and 99</t>
  </si>
  <si>
    <t>GGATTTTTTAGTTGGAGGGGTATGAG</t>
  </si>
  <si>
    <t>[Btn]TATACTAACCCTTATCACCTTTCTTATCTC</t>
  </si>
  <si>
    <t>TGGAGGGGTATGAGT</t>
  </si>
  <si>
    <t>212 and 222</t>
  </si>
  <si>
    <t>AGAAAGGTGATAAGGGTTAGTATATTAAG</t>
  </si>
  <si>
    <t>[Btn]AAAATCTTTCCAACCCCATACCT</t>
  </si>
  <si>
    <t>GAGGAAAATTTTATTTTTTGAA</t>
  </si>
  <si>
    <t>AAGGTGATAAGGGTTAGTATATTAAGGT</t>
  </si>
  <si>
    <t>[Btn]TTCCAACCCCATACCTACTCATTCAA</t>
  </si>
  <si>
    <t>GGTGGGGAATTATTAGTT</t>
  </si>
  <si>
    <t>330 and 376</t>
  </si>
  <si>
    <t>TGGAGGTTTAGTATGGTTGAATG</t>
  </si>
  <si>
    <t>[Btn]ATTTTTCCTCCTTTCTTAACAACAA</t>
  </si>
  <si>
    <t>GGAGAGAGTTTTTAGGTGA</t>
  </si>
  <si>
    <t>TGATTTTGGGAGTTAAAGTTATAGTTAAG</t>
  </si>
  <si>
    <t>[Btn]AAAAAAAAATCCCACCCACTAT</t>
  </si>
  <si>
    <t>GAAGTAGTAGTAGAAGGAT</t>
  </si>
  <si>
    <t>GGTTTAGTTAGATTTTTTGTGATTGT</t>
  </si>
  <si>
    <t>[Btn]ACAATAAAAACCTCACACTTATACTACAA</t>
  </si>
  <si>
    <t>GATTTTTTGTGATTGTGTTT</t>
  </si>
  <si>
    <t>1454, 1514, and 1551</t>
  </si>
  <si>
    <t>[Btn]TTAAGGAGGGAAGGTATAAAGTAAAT</t>
  </si>
  <si>
    <t>CTCTTCTCTCTATCTCCCATTTTAC</t>
  </si>
  <si>
    <t>CACATTATCACACCC</t>
  </si>
  <si>
    <t>1660 and 1745</t>
  </si>
  <si>
    <t>AGTTGGGTGTGATAATGTGATT</t>
  </si>
  <si>
    <t>[Btn]ACAATCCTCATCTCTTCATCTTTAATA</t>
  </si>
  <si>
    <t>TTTTTGAGATTTATAGGTTAGTTA</t>
  </si>
  <si>
    <t>1803, 1866, and 1877</t>
  </si>
  <si>
    <t>[Btn]TTGTTTTAAATAAGATGGGAGGTAAGG</t>
  </si>
  <si>
    <t>ACCACAAAACTTTTACTCCAAATAACA</t>
  </si>
  <si>
    <t>ACCTATTCAAAAAAACCTAACTA</t>
  </si>
  <si>
    <t>1994, 2084, 2090, and 2132</t>
  </si>
  <si>
    <t>GGTTTGTTAGGTAAGAAATGATAGTG</t>
  </si>
  <si>
    <t>[Btn]AATTCTCCTCTCCCACCATAT</t>
  </si>
  <si>
    <t>GGTGGATGAGTTGGG</t>
  </si>
  <si>
    <t>GTGTTATGGTTTTTAGTGATTAAGTTGTAT</t>
  </si>
  <si>
    <t>[Btn]CATTTCCCCACAAATAACATAATACC</t>
  </si>
  <si>
    <t>AGTTAAGGTGTAGAATTAGT</t>
  </si>
  <si>
    <t>3177, 3188, and 3306</t>
  </si>
  <si>
    <t>TGGAGTTGAGGGTTGAGA</t>
  </si>
  <si>
    <t>[Btn]CCCAAACTAACCTTAAACTTACTACATT</t>
  </si>
  <si>
    <t>GTTATTGTTGTGAATTAGAATG</t>
  </si>
  <si>
    <t>3398 and 3448</t>
  </si>
  <si>
    <t>AATGTTGTGGTTGAGGGTTATTA</t>
  </si>
  <si>
    <t>[Btn]CCCTCCCTCTTCCATCTTC</t>
  </si>
  <si>
    <t>GTGGTTGAGGGTTATTATA</t>
  </si>
  <si>
    <t>3790, 3840, 3846, 3857, 3885, 3910, and 3948</t>
  </si>
  <si>
    <t>GGGGAGGGAGGATTTAAAGA</t>
  </si>
  <si>
    <t>[Btn]CCCAAACCTTATAACTACTACATACCT</t>
  </si>
  <si>
    <t>ATTTAAGGAGGAGTTTTTTATT</t>
  </si>
  <si>
    <t>ERV Name/Number</t>
  </si>
  <si>
    <t>ERV Family</t>
  </si>
  <si>
    <t>Cep85</t>
  </si>
  <si>
    <t>chr4:134159390-134164702</t>
  </si>
  <si>
    <t>ERV1</t>
  </si>
  <si>
    <t>GTTGGAAGTTAAATTTTGGGTAAGTA</t>
  </si>
  <si>
    <t>[Btn]AATACCATCTATTCTTAACCCTAAAC</t>
  </si>
  <si>
    <t>ATTAGGATAAGGGTTAAATA</t>
  </si>
  <si>
    <t>Lamp2</t>
  </si>
  <si>
    <t>chrX:38485066-38485548</t>
  </si>
  <si>
    <t>GTTTAATGAAGGTGTAGTAATGGGTATAT</t>
  </si>
  <si>
    <t>[Btn]TAACCCCCAACCATAACATTATTTTC</t>
  </si>
  <si>
    <t>GTGAAGTTAGTTTTGTTAATATTGA</t>
  </si>
  <si>
    <t>Rufy1</t>
  </si>
  <si>
    <t>chr11:50445185-50448338</t>
  </si>
  <si>
    <t>ERVK</t>
  </si>
  <si>
    <t>[Btn]TGTGTAGAAGGATTTTGTTGTAGTA</t>
  </si>
  <si>
    <t>CCAAACATATCAACTTCAACTTAATT</t>
  </si>
  <si>
    <t>CAATAATAATAATACCCATATCTT</t>
  </si>
  <si>
    <t>Kcnk12</t>
  </si>
  <si>
    <t xml:space="preserve">chr17:87825643-87826512 </t>
  </si>
  <si>
    <t>GTTATGAGTTGGGTGGGTAATAAATAGTAG</t>
  </si>
  <si>
    <t>[Btn]ATACCCCAAAATTAAAACCAAACTCTAACA</t>
  </si>
  <si>
    <t>ATGAATAAGAGGAGTGTAGGGATTA</t>
  </si>
  <si>
    <t>Fbxo2</t>
  </si>
  <si>
    <t>chr4:148166895-148166965</t>
  </si>
  <si>
    <t>TAGTATAAAGTAGGGATGAATAAAAAGAGT</t>
  </si>
  <si>
    <t>[Btn]AACCCCACCAAATCTAAATAACATTCTCT</t>
  </si>
  <si>
    <t>ATTATTTTTTTTTGTGTGTGTGTA</t>
  </si>
  <si>
    <t>Scn11a</t>
  </si>
  <si>
    <t xml:space="preserve">chr9:119768870-119769617 </t>
  </si>
  <si>
    <t>ERVL</t>
  </si>
  <si>
    <t>GGTAGTATAGAAGATAAAGTAAGGAGAGTA</t>
  </si>
  <si>
    <t>[Btn]ATATCCTAATACTCATCCAAAATAAATCT</t>
  </si>
  <si>
    <t>ATTTTAAAGTAGGGGTGG</t>
  </si>
  <si>
    <t>Pik3c3</t>
  </si>
  <si>
    <t xml:space="preserve">chr18:30266511-30272200 </t>
  </si>
  <si>
    <t>AGTATAATTGTAAATGGAGATTAAATTGT</t>
  </si>
  <si>
    <t>[Btn]ACCAAAACATTATACACCTCTATTTTTCT</t>
  </si>
  <si>
    <t>ATATTGGGATAGGGG</t>
  </si>
  <si>
    <t>Slc4a4</t>
  </si>
  <si>
    <t xml:space="preserve">chr5:89203776-89209330 </t>
  </si>
  <si>
    <t>[Btn]AGATGGAAAGGTGGATGTTA</t>
  </si>
  <si>
    <t>ATATAACTCCTCAAATTCCAACAAT</t>
  </si>
  <si>
    <t>CCTCAAATTCCAACAATA</t>
  </si>
  <si>
    <t>Cln8</t>
  </si>
  <si>
    <t xml:space="preserve">chr8:14878801-14879350 </t>
  </si>
  <si>
    <t>AGGATGTTTTTTAGAGGTTAGAAGTAAGTA</t>
  </si>
  <si>
    <t>[Btn]ACCATAATTCTCCTCCTACTCT</t>
  </si>
  <si>
    <t>GTGATTGGGTAGAGAAA</t>
  </si>
  <si>
    <t xml:space="preserve">Cdkl4 </t>
  </si>
  <si>
    <t xml:space="preserve">chr17:80562592-80564295 </t>
  </si>
  <si>
    <t>AAGTTTTTGTAGGAGGTTGTAGT</t>
  </si>
  <si>
    <t>[Btn]TCACCTCACCAAATACATAACTT</t>
  </si>
  <si>
    <t>AGTTGGTGGTGTAAAT</t>
  </si>
  <si>
    <t>2210039B01Rik</t>
  </si>
  <si>
    <t xml:space="preserve">chr12:73551335-73551655 </t>
  </si>
  <si>
    <t>[Btn]GAATTAGGAAAATTTGGGGATTGATGTATA</t>
  </si>
  <si>
    <t>CCCCCTCTAAATTCCTCTCTTACAACTC</t>
  </si>
  <si>
    <t>CTTACAACTCCAATAACCTTCTC</t>
  </si>
  <si>
    <t>Rdh7</t>
  </si>
  <si>
    <t xml:space="preserve">chr10:127890018-127890535 </t>
  </si>
  <si>
    <t>AGAATTAATTGGAGATAGGTTTTTAGGAG</t>
  </si>
  <si>
    <t>[Btn]ACAAAAACTTCCTACCCACTATA</t>
  </si>
  <si>
    <t>GAGATAGGTTTTTAGGAGTA</t>
  </si>
  <si>
    <t>Csf2ra</t>
  </si>
  <si>
    <t xml:space="preserve">chr19:61199870-61200383 </t>
  </si>
  <si>
    <t>TGGTATAGGGAGTTAGGTTAGG</t>
  </si>
  <si>
    <t>[Btn]CATCTTTACCTCCCTCCTTACACA</t>
  </si>
  <si>
    <t>AGAGATTAGGGAAAATAAGT</t>
  </si>
  <si>
    <t>Sntb1</t>
  </si>
  <si>
    <t xml:space="preserve">chr15:55871468-55877005 </t>
  </si>
  <si>
    <t>GGGTAAAAGAAGAAATGTAGTTAAGATAG</t>
  </si>
  <si>
    <t>[Btn]TCTCATTAAAAAAAAAATAACCCACACTC</t>
  </si>
  <si>
    <t>TGGTTTAGTAGAAAGGTGTA</t>
  </si>
  <si>
    <t>Art3</t>
  </si>
  <si>
    <t>chr5:92357515-92358372</t>
  </si>
  <si>
    <t>TTTGAGGGGTAGTTTTTATTGAGT</t>
  </si>
  <si>
    <t>[Btn]TTCCTCTTATCTTAATCACTAATTCTT</t>
  </si>
  <si>
    <t>GGGGAAGGTAGTGTATTA</t>
  </si>
  <si>
    <t>8</t>
  </si>
  <si>
    <t>chr11:52215084-52215404</t>
  </si>
  <si>
    <t>[Btn]AGGAGGTTGGATTTTAAATGG</t>
  </si>
  <si>
    <t>CTCCCCCTTCCTTTATAACTAATATC</t>
  </si>
  <si>
    <t>ACAACTCCAATAACCTTCTCAATC</t>
  </si>
  <si>
    <t>Poc1b</t>
  </si>
  <si>
    <t>chr10:99115529-99115705</t>
  </si>
  <si>
    <t>ERVL-MaLR</t>
  </si>
  <si>
    <t>AGAAGGTAGTTATAGAAGATGTATAGAGA</t>
  </si>
  <si>
    <t>[Btn]AAACTTTCCTACCTACTTTATTTTCATAC</t>
  </si>
  <si>
    <t>TGTATAGAGAAAGAGGGTA</t>
  </si>
  <si>
    <t>Gtf2a1l</t>
  </si>
  <si>
    <t>chr17:88664764-88664911</t>
  </si>
  <si>
    <t>TGGAGGAAGTTAGTTGTTTTATGAAA</t>
  </si>
  <si>
    <t>[Btn]CTTAATTCTATCCATCCATCCTTTATCA</t>
  </si>
  <si>
    <t>AGTTAGTTGTTTTATGAAAATTAAT</t>
  </si>
  <si>
    <t>18</t>
  </si>
  <si>
    <t>chr6:89867147-89867578</t>
  </si>
  <si>
    <t>TGTATTAAGTAGGGATAGAGGAGTTTGATT</t>
  </si>
  <si>
    <t>[Btn]TCCACCCAACCACTACTTTATT</t>
  </si>
  <si>
    <t>AAGTTAGTAAGTTTGTATAATAGA</t>
  </si>
  <si>
    <t>10</t>
  </si>
  <si>
    <t>chr1:51458845-51459099</t>
  </si>
  <si>
    <t>TGGGAGGTGAGTTAAGTGGA</t>
  </si>
  <si>
    <t>[Btn]ACCCTTTCTACAATCCCTCTTTA</t>
  </si>
  <si>
    <t>GGTTGTTGTTTTGGTAATAG</t>
  </si>
  <si>
    <t>24</t>
  </si>
  <si>
    <t>chr7:49730920-49731344</t>
  </si>
  <si>
    <t>[Btn]ATGATTAAAGATAAGTTGGGGAGGAAAGAA</t>
  </si>
  <si>
    <t>CCCAACTACAAATTCCAACTCTA</t>
  </si>
  <si>
    <t>AACTCTATTTAAATTCCTATCCTAA</t>
  </si>
  <si>
    <t>9</t>
  </si>
  <si>
    <t>chr16:16147063-16147285</t>
  </si>
  <si>
    <t>[Btn]TTGGGTTTAGTGTGTTTTTTGGTGAT</t>
  </si>
  <si>
    <t>TCTACAAATCATCCTCTCTCCTAACTA</t>
  </si>
  <si>
    <t>CAAAACCTTAAAACAATAACC</t>
  </si>
  <si>
    <t>6</t>
  </si>
  <si>
    <t>chr12:115182549-115183364</t>
  </si>
  <si>
    <t>TGGAGTATTTTTTATATAGGTTGTTATGAT</t>
  </si>
  <si>
    <t>[Btn]ACTTAATACTACATCCACTCCATTAATAAC</t>
  </si>
  <si>
    <t>GGAGATTAAGTTTTTATGAATTTTT</t>
  </si>
  <si>
    <t>23</t>
  </si>
  <si>
    <t>chr15:101252694-101253218</t>
  </si>
  <si>
    <t>AAGGTTATATTGGGAGTTTGATG</t>
  </si>
  <si>
    <t>[Btn]ATACCTATAAATAACTCCAATAAAACTCAT</t>
  </si>
  <si>
    <t>GTGATAGTATATTTATATTGTTTAG</t>
  </si>
  <si>
    <t>12</t>
  </si>
  <si>
    <t>chr6:48674274-48674487</t>
  </si>
  <si>
    <t>AGGGAGTTTTATTTGGAGAGTT</t>
  </si>
  <si>
    <t>[Btn]TCAATAAAAAAATCAACACCAACTACAAT</t>
  </si>
  <si>
    <t>TTGGAGAGTTGTTTTGA</t>
  </si>
  <si>
    <t>15</t>
  </si>
  <si>
    <t>chrX:167359668-167360011</t>
  </si>
  <si>
    <t>AATTTTTGTGGAGAAGTGTGT</t>
  </si>
  <si>
    <t>[Btn]CCCAAATCAACTTCTACTTAAATCTCTAC</t>
  </si>
  <si>
    <t>GTTGTGATTAAATTTTGATAAAGA</t>
  </si>
  <si>
    <t>13</t>
  </si>
  <si>
    <t>chr4:59816007-59816412</t>
  </si>
  <si>
    <t>AGGGTTGTTTTTTTTAGGATAGGAAGTAG</t>
  </si>
  <si>
    <t>[Btn]CCCCATATCACCTACCCACT</t>
  </si>
  <si>
    <t>GATAGGAAGTAGTTTGATTAG</t>
  </si>
  <si>
    <t>21</t>
  </si>
  <si>
    <t>chr1:191385358-191385885</t>
  </si>
  <si>
    <t>[Btn]ATTTGGAATAATATAGAGATGTTATGTGG</t>
  </si>
  <si>
    <t>AACCCTAAACCTCTCACTCT</t>
  </si>
  <si>
    <t>ATAACTTAACTACAATCCCT</t>
  </si>
  <si>
    <t>7</t>
  </si>
  <si>
    <t>chrX:166514215-166514552</t>
  </si>
  <si>
    <t>GAAATTTGTTTGTTTAGGGGTGGAG</t>
  </si>
  <si>
    <t>[Btn]AATTTCAATCCCCAACCATCT</t>
  </si>
  <si>
    <t>TTTGTTTGTTTAGGGGTGGAG</t>
  </si>
  <si>
    <t>25</t>
  </si>
  <si>
    <t>chr7:27744251-27744593</t>
  </si>
  <si>
    <t>AGTATTTAAGTGAGGTTGGTTTATAGT</t>
  </si>
  <si>
    <t>[Btn]CTCACCAATTTTCTTCCTACTACC</t>
  </si>
  <si>
    <t>GAGGTTGGTTTATAGTTTAG</t>
  </si>
  <si>
    <t>2</t>
  </si>
  <si>
    <t>chr6:38380571-38381084</t>
  </si>
  <si>
    <t>GTTGATTTTTTTAAATTGGTTTTAGAGAGA</t>
  </si>
  <si>
    <t>[Btn]CCACCCCAAATCATCATAACC</t>
  </si>
  <si>
    <t>AATTGGTTTTAGAGAGAAG</t>
  </si>
  <si>
    <t>14</t>
  </si>
  <si>
    <t>chrX:166468236-166468660</t>
  </si>
  <si>
    <t>ATGTGGGAGAATTTAGTTTATTGTAG</t>
  </si>
  <si>
    <t>[Btn]AAAACTTACTCTACCCATCACTAC</t>
  </si>
  <si>
    <t>GGAGAGTGTTATGAGATTTGTAAA</t>
  </si>
  <si>
    <t>11</t>
  </si>
  <si>
    <t>chr2:35497816-35498359</t>
  </si>
  <si>
    <t>TATTTGGGGTGAGTAGATATGTG</t>
  </si>
  <si>
    <t>[Btn]ACCCTCATCTAAAAATAACTAAAACATT</t>
  </si>
  <si>
    <t>AGTAGATATGTGTGTTGTATT</t>
  </si>
  <si>
    <t>Repeat Class</t>
  </si>
  <si>
    <t>Element Name</t>
  </si>
  <si>
    <t>Experimental range (tissue/ear)</t>
  </si>
  <si>
    <t>Repeat Family</t>
  </si>
  <si>
    <t>LINE</t>
  </si>
  <si>
    <t>Atrnl1</t>
  </si>
  <si>
    <t>chr19:57615779-57622204</t>
  </si>
  <si>
    <t>LINE1</t>
  </si>
  <si>
    <t>AGATTTTTGGAAAATTAGGAGAAAGTTG</t>
  </si>
  <si>
    <t>[Btn]ACTCTACCTTTACCTAATTTCTACT</t>
  </si>
  <si>
    <t>AGGTTATAAGGGGTAATT</t>
  </si>
  <si>
    <t>Cnot10</t>
  </si>
  <si>
    <t>chr9:114651130-114651197</t>
  </si>
  <si>
    <t>CR1</t>
  </si>
  <si>
    <t>GGGATTATATTTGTAGGAGGAAGTGG</t>
  </si>
  <si>
    <t>[Btn]TCCACCTAAAACCAACACTACATATA</t>
  </si>
  <si>
    <t>GTAGGAGGAAGTGGT</t>
  </si>
  <si>
    <t>Gm44851</t>
  </si>
  <si>
    <t>chr7:80423039-80423148</t>
  </si>
  <si>
    <t>GTTGATTTATTAGGGGAGGATAAAATTAGT</t>
  </si>
  <si>
    <t>[Btn]ACCCTAACTTAACCCCTATCAAC</t>
  </si>
  <si>
    <t>GTTTATTTTTAATTTTAGGTGGG</t>
  </si>
  <si>
    <t>Gm5103</t>
  </si>
  <si>
    <t>chr3:51378194-51378495</t>
  </si>
  <si>
    <t>GTTGATTTAAGAAAGAGGTGGATATAAGAG</t>
  </si>
  <si>
    <t>[Btn]TAAACTCCAATTTCTAAACCTCTAACC</t>
  </si>
  <si>
    <t>AGGTGGATATAAGAGATTATAG</t>
  </si>
  <si>
    <t>Nufip1</t>
  </si>
  <si>
    <t>chr14:76149801-76149898</t>
  </si>
  <si>
    <t>AGAAGTATAGTAGGAAGTATTTAAGTTAGA</t>
  </si>
  <si>
    <t>[Btn]TCTCTCACCACCCTAAAATTACT</t>
  </si>
  <si>
    <t>AGGAAGTATTTAAGTTAGATAAAA</t>
  </si>
  <si>
    <t>SINE</t>
  </si>
  <si>
    <t>Syne2</t>
  </si>
  <si>
    <t>chr12:76086955-76087075</t>
  </si>
  <si>
    <t>Alu</t>
  </si>
  <si>
    <t>TTTAGTATTTAGGAGGTAGGGGTAG</t>
  </si>
  <si>
    <t>[Btn]AATTACTAAAACAAAACCCATCTTTAT</t>
  </si>
  <si>
    <t>AGAAGGATTTGTGAGT</t>
  </si>
  <si>
    <t>Ank3</t>
  </si>
  <si>
    <t>chr10:70039928-70040061</t>
  </si>
  <si>
    <t>Mir</t>
  </si>
  <si>
    <t>TAGGTTGTTTATGAGAGGGTGAAT</t>
  </si>
  <si>
    <t>[Btn]ATCCATACATATCTCCCCTTAATTC</t>
  </si>
  <si>
    <t>GTGTTAAGTATTTTTTGAAAG</t>
  </si>
  <si>
    <t>Gm31447</t>
  </si>
  <si>
    <t>chr12:69130572-69130652</t>
  </si>
  <si>
    <t>AGGGAGATATTTGGTGATTAAGAGTATT</t>
  </si>
  <si>
    <t>[Btn]ATCATAAACCACCCCCCCACATAACT</t>
  </si>
  <si>
    <t>GGTTTTAAAATTGATTGGGATA</t>
  </si>
  <si>
    <t>Spry4</t>
  </si>
  <si>
    <t>chr18:38568929-38569016</t>
  </si>
  <si>
    <t>B4</t>
  </si>
  <si>
    <t>GATGGTTTAGTGGGGAAAGT</t>
  </si>
  <si>
    <t>[Btn]ACTAAAATACTTACCACCAAACCTCATA</t>
  </si>
  <si>
    <t>GTTTAGTGGGGAAAGTT</t>
  </si>
  <si>
    <t>non-ERV LTR</t>
  </si>
  <si>
    <t>chr10:69777343-69777426</t>
  </si>
  <si>
    <t>LTR</t>
  </si>
  <si>
    <t>[Btn]AGGATTTATTAGAGGTGTTTGTTATATTG</t>
  </si>
  <si>
    <t>TACTCCTTTTCCTATAACTCATATATTACT</t>
  </si>
  <si>
    <t>CACTAACTTCCTACAACTA</t>
  </si>
  <si>
    <t>Med4</t>
  </si>
  <si>
    <t>chr14:73507873-73507960</t>
  </si>
  <si>
    <t>GGGGAAGGGTAGAAAATAAAAGT</t>
  </si>
  <si>
    <t>[Btn]ATCTAATCCTACCCACTATCCTA</t>
  </si>
  <si>
    <t>TTTTAATTTAAGTTTATTAAATAAT</t>
  </si>
  <si>
    <t>Gm35554</t>
  </si>
  <si>
    <t>chr19:27364498-27364602</t>
  </si>
  <si>
    <t>GGATGTTGTGGAGATAGTAGTGAATAAGAT</t>
  </si>
  <si>
    <t>[Btn]TACACAAAACATCACCATTTTAATTTTACT</t>
  </si>
  <si>
    <t>GTGGAGATAGTAGTGAATAAGATA</t>
  </si>
  <si>
    <t>Mc3r</t>
  </si>
  <si>
    <t>chr2:172245507-172245650</t>
  </si>
  <si>
    <t>Gypsy</t>
  </si>
  <si>
    <t>ATGAGTATAGTTTTGGGTATAATTTTGAT</t>
  </si>
  <si>
    <t>[Btn]TATAAACATTCTCTCACCACCTTCTTAA</t>
  </si>
  <si>
    <t>GTTTTGGGTATAATTTTGATG</t>
  </si>
  <si>
    <t>4930578I07Rik </t>
  </si>
  <si>
    <t>chr14:66949981-66950076</t>
  </si>
  <si>
    <t>[Btn]ATAGAAATAGTAAGTGTGGTGAATGTT</t>
  </si>
  <si>
    <t>CCTACCCCCCCACCCTTACTTATA</t>
  </si>
  <si>
    <t>ATCCTATATTCCAAACCTAT and CCATCTACCACTCTTC</t>
  </si>
  <si>
    <t xml:space="preserve">None </t>
  </si>
  <si>
    <t>Tissues with variable-methylation (among Brain, Liver, Kidney, Testes)</t>
  </si>
  <si>
    <t>Methylation Range (as validated by pyrosequencing)</t>
  </si>
  <si>
    <t>Footnotes</t>
  </si>
  <si>
    <t>3</t>
  </si>
  <si>
    <t>3 - Methylation at this IAP has been shown to be inversely correlated with transcription of the nearest gene. See A. Kazachenka, PhD thesis, Cambridge University 2018, https://www.repository.cam.ac.uk/handle/1810/276420;</t>
  </si>
  <si>
    <t>1, 4</t>
  </si>
  <si>
    <t>2 - This IAP has evidence of variable methylation at both 5' and 3' LTRs.</t>
  </si>
  <si>
    <t>1 - This cVM-IAP was newly identified in the improved screen presented in this publication.</t>
  </si>
  <si>
    <t>Foot-notes</t>
  </si>
  <si>
    <t>4</t>
  </si>
  <si>
    <t>4 - Methylation at this IAP may be inversely correlated with transcription of a nearby gene since the IAP is directly adjacent to the gene TSS, but this has not yet been te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sz val="12"/>
      <name val="Calibri"/>
      <family val="2"/>
      <scheme val="minor"/>
    </font>
    <font>
      <sz val="10"/>
      <name val="Helvetica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name val="Calibri"/>
      <family val="2"/>
    </font>
    <font>
      <i/>
      <sz val="12"/>
      <color rgb="FF000000"/>
      <name val="Calibri"/>
      <family val="2"/>
    </font>
    <font>
      <sz val="12"/>
      <color rgb="FF333333"/>
      <name val="Calibri"/>
      <family val="2"/>
    </font>
    <font>
      <sz val="12"/>
      <color rgb="FF33333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7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 applyProtection="1">
      <alignment horizontal="left" vertical="center"/>
      <protection locked="0"/>
    </xf>
    <xf numFmtId="49" fontId="0" fillId="0" borderId="0" xfId="0" applyNumberFormat="1" applyAlignment="1">
      <alignment horizontal="center" vertical="center"/>
    </xf>
    <xf numFmtId="0" fontId="6" fillId="0" borderId="0" xfId="0" applyFont="1" applyAlignment="1" applyProtection="1">
      <alignment horizontal="left" vertical="center"/>
      <protection locked="0"/>
    </xf>
    <xf numFmtId="164" fontId="0" fillId="0" borderId="0" xfId="0" applyNumberFormat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164" fontId="0" fillId="0" borderId="0" xfId="1" applyNumberFormat="1" applyFont="1" applyFill="1" applyBorder="1" applyAlignment="1">
      <alignment horizontal="center" vertical="center" wrapText="1"/>
    </xf>
    <xf numFmtId="164" fontId="0" fillId="2" borderId="0" xfId="1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3" fillId="0" borderId="0" xfId="1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0" fillId="0" borderId="0" xfId="0" applyProtection="1">
      <protection locked="0"/>
    </xf>
    <xf numFmtId="0" fontId="11" fillId="0" borderId="0" xfId="0" applyFont="1" applyAlignment="1" applyProtection="1">
      <alignment horizontal="left"/>
      <protection locked="0"/>
    </xf>
    <xf numFmtId="0" fontId="2" fillId="0" borderId="0" xfId="0" applyFont="1" applyAlignment="1">
      <alignment horizontal="center"/>
    </xf>
    <xf numFmtId="0" fontId="0" fillId="0" borderId="0" xfId="0" applyAlignment="1" applyProtection="1">
      <alignment horizontal="left"/>
      <protection locked="0"/>
    </xf>
    <xf numFmtId="0" fontId="9" fillId="0" borderId="0" xfId="0" applyFont="1" applyAlignment="1">
      <alignment horizontal="center" vertical="center" wrapText="1"/>
    </xf>
    <xf numFmtId="0" fontId="11" fillId="0" borderId="0" xfId="0" applyFont="1" applyProtection="1">
      <protection locked="0"/>
    </xf>
    <xf numFmtId="0" fontId="10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 applyProtection="1">
      <alignment horizontal="center" vertical="center"/>
      <protection locked="0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0" fontId="12" fillId="0" borderId="0" xfId="0" applyFon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0" fontId="1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9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2" borderId="0" xfId="0" applyNumberFormat="1" applyFont="1" applyFill="1" applyAlignment="1">
      <alignment horizontal="center" vertical="center"/>
    </xf>
    <xf numFmtId="49" fontId="0" fillId="0" borderId="0" xfId="0" applyNumberFormat="1"/>
    <xf numFmtId="0" fontId="9" fillId="0" borderId="0" xfId="0" applyFont="1" applyAlignment="1" applyProtection="1">
      <alignment horizontal="center" vertical="center"/>
      <protection locked="0"/>
    </xf>
    <xf numFmtId="49" fontId="9" fillId="0" borderId="0" xfId="0" applyNumberFormat="1" applyFont="1" applyAlignment="1">
      <alignment horizontal="center" vertical="center"/>
    </xf>
    <xf numFmtId="0" fontId="16" fillId="0" borderId="0" xfId="0" applyFont="1" applyAlignment="1" applyProtection="1">
      <alignment horizontal="center" vertical="center"/>
      <protection locked="0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left"/>
    </xf>
    <xf numFmtId="49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1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097EC-429B-2441-8354-7CC25E73EEDB}">
  <dimension ref="A1:B13"/>
  <sheetViews>
    <sheetView tabSelected="1" workbookViewId="0"/>
  </sheetViews>
  <sheetFormatPr defaultColWidth="11" defaultRowHeight="15.75" x14ac:dyDescent="0.25"/>
  <cols>
    <col min="1" max="1" width="19.125" customWidth="1"/>
  </cols>
  <sheetData>
    <row r="1" spans="1:2" x14ac:dyDescent="0.25">
      <c r="A1" t="s">
        <v>628</v>
      </c>
    </row>
    <row r="3" spans="1:2" x14ac:dyDescent="0.25">
      <c r="A3" t="s">
        <v>0</v>
      </c>
      <c r="B3" t="s">
        <v>1</v>
      </c>
    </row>
    <row r="4" spans="1:2" x14ac:dyDescent="0.25">
      <c r="A4" t="s">
        <v>2</v>
      </c>
      <c r="B4" t="s">
        <v>3</v>
      </c>
    </row>
    <row r="5" spans="1:2" x14ac:dyDescent="0.25">
      <c r="A5" t="s">
        <v>4</v>
      </c>
      <c r="B5" t="s">
        <v>5</v>
      </c>
    </row>
    <row r="6" spans="1:2" x14ac:dyDescent="0.25">
      <c r="A6" t="s">
        <v>6</v>
      </c>
      <c r="B6" t="s">
        <v>7</v>
      </c>
    </row>
    <row r="7" spans="1:2" x14ac:dyDescent="0.25">
      <c r="A7" t="s">
        <v>543</v>
      </c>
      <c r="B7" t="s">
        <v>544</v>
      </c>
    </row>
    <row r="8" spans="1:2" x14ac:dyDescent="0.25">
      <c r="A8" t="s">
        <v>629</v>
      </c>
      <c r="B8" t="s">
        <v>630</v>
      </c>
    </row>
    <row r="9" spans="1:2" x14ac:dyDescent="0.25">
      <c r="A9" t="s">
        <v>631</v>
      </c>
      <c r="B9" t="s">
        <v>632</v>
      </c>
    </row>
    <row r="10" spans="1:2" x14ac:dyDescent="0.25">
      <c r="A10" t="s">
        <v>633</v>
      </c>
      <c r="B10" t="s">
        <v>634</v>
      </c>
    </row>
    <row r="12" spans="1:2" x14ac:dyDescent="0.25">
      <c r="A12" t="s">
        <v>8</v>
      </c>
    </row>
    <row r="13" spans="1:2" x14ac:dyDescent="0.25">
      <c r="A13" s="3"/>
      <c r="B13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CF11F-8195-C546-A1D8-4E4A585FDF75}">
  <dimension ref="A1:R110"/>
  <sheetViews>
    <sheetView zoomScaleNormal="126"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A2"/>
    </sheetView>
  </sheetViews>
  <sheetFormatPr defaultColWidth="10.875" defaultRowHeight="15.75" x14ac:dyDescent="0.25"/>
  <cols>
    <col min="1" max="1" width="15.375" style="2" bestFit="1" customWidth="1"/>
    <col min="2" max="2" width="28.625" style="2" bestFit="1" customWidth="1"/>
    <col min="3" max="5" width="17.375" style="2" customWidth="1"/>
    <col min="6" max="8" width="12.125" style="2" customWidth="1"/>
    <col min="9" max="9" width="6.75" style="2" customWidth="1"/>
    <col min="10" max="10" width="44.875" style="2" bestFit="1" customWidth="1"/>
    <col min="11" max="11" width="46.625" style="2" bestFit="1" customWidth="1"/>
    <col min="12" max="12" width="35.125" style="2" bestFit="1" customWidth="1"/>
    <col min="13" max="17" width="10.875" style="2"/>
    <col min="18" max="18" width="25" style="2" bestFit="1" customWidth="1"/>
    <col min="19" max="16384" width="10.875" style="2"/>
  </cols>
  <sheetData>
    <row r="1" spans="1:18" s="4" customFormat="1" ht="33.950000000000003" customHeight="1" x14ac:dyDescent="0.25">
      <c r="A1" s="73" t="s">
        <v>10</v>
      </c>
      <c r="B1" s="73" t="s">
        <v>11</v>
      </c>
      <c r="C1" s="74" t="s">
        <v>1265</v>
      </c>
      <c r="D1" s="74"/>
      <c r="E1" s="74"/>
      <c r="F1" s="73" t="s">
        <v>13</v>
      </c>
      <c r="G1" s="73" t="s">
        <v>14</v>
      </c>
      <c r="H1" s="73" t="s">
        <v>539</v>
      </c>
      <c r="I1" s="74" t="s">
        <v>1272</v>
      </c>
      <c r="J1" s="73" t="s">
        <v>15</v>
      </c>
      <c r="K1" s="73"/>
      <c r="L1" s="73"/>
    </row>
    <row r="2" spans="1:18" s="4" customFormat="1" x14ac:dyDescent="0.25">
      <c r="A2" s="73"/>
      <c r="B2" s="73"/>
      <c r="C2" s="5" t="s">
        <v>16</v>
      </c>
      <c r="D2" s="5" t="s">
        <v>17</v>
      </c>
      <c r="E2" s="5" t="s">
        <v>18</v>
      </c>
      <c r="F2" s="73"/>
      <c r="G2" s="73"/>
      <c r="H2" s="73"/>
      <c r="I2" s="74"/>
      <c r="J2" s="1" t="s">
        <v>19</v>
      </c>
      <c r="K2" s="1" t="s">
        <v>20</v>
      </c>
      <c r="L2" s="1" t="s">
        <v>21</v>
      </c>
    </row>
    <row r="3" spans="1:18" x14ac:dyDescent="0.25">
      <c r="A3" s="6" t="s">
        <v>97</v>
      </c>
      <c r="B3" s="7" t="s">
        <v>98</v>
      </c>
      <c r="C3" s="8">
        <v>62.686660000000003</v>
      </c>
      <c r="D3" s="9"/>
      <c r="E3" s="9"/>
      <c r="F3" s="10" t="s">
        <v>48</v>
      </c>
      <c r="G3" s="7" t="s">
        <v>25</v>
      </c>
      <c r="H3" s="7" t="s">
        <v>541</v>
      </c>
      <c r="I3" s="71" t="s">
        <v>1267</v>
      </c>
      <c r="J3" s="11" t="s">
        <v>99</v>
      </c>
      <c r="K3" s="11" t="s">
        <v>100</v>
      </c>
      <c r="L3" s="11" t="s">
        <v>101</v>
      </c>
      <c r="M3" s="4"/>
      <c r="N3" s="4"/>
      <c r="O3" s="4"/>
      <c r="P3" s="4"/>
      <c r="Q3" s="4"/>
      <c r="R3" s="4"/>
    </row>
    <row r="4" spans="1:18" s="4" customFormat="1" x14ac:dyDescent="0.25">
      <c r="A4" s="6" t="s">
        <v>246</v>
      </c>
      <c r="B4" s="7" t="s">
        <v>247</v>
      </c>
      <c r="C4" s="15">
        <v>48.231666666666641</v>
      </c>
      <c r="D4" s="16"/>
      <c r="E4" s="16"/>
      <c r="F4" s="7" t="s">
        <v>140</v>
      </c>
      <c r="G4" s="10" t="s">
        <v>36</v>
      </c>
      <c r="H4" s="9"/>
      <c r="I4" s="71"/>
      <c r="J4" s="14" t="s">
        <v>248</v>
      </c>
      <c r="K4" s="14" t="s">
        <v>249</v>
      </c>
      <c r="L4" s="14" t="s">
        <v>250</v>
      </c>
      <c r="M4" s="2"/>
      <c r="N4" s="2"/>
      <c r="O4" s="2"/>
      <c r="P4" s="2"/>
      <c r="Q4" s="2"/>
      <c r="R4" s="2"/>
    </row>
    <row r="5" spans="1:18" x14ac:dyDescent="0.25">
      <c r="A5" s="6" t="s">
        <v>232</v>
      </c>
      <c r="B5" s="7" t="s">
        <v>233</v>
      </c>
      <c r="C5" s="8">
        <v>44.126669999999997</v>
      </c>
      <c r="D5" s="9"/>
      <c r="E5" s="9"/>
      <c r="F5" s="10" t="s">
        <v>140</v>
      </c>
      <c r="G5" s="10" t="s">
        <v>36</v>
      </c>
      <c r="H5" s="9"/>
      <c r="I5" s="71"/>
      <c r="J5" s="11" t="s">
        <v>234</v>
      </c>
      <c r="K5" s="11" t="s">
        <v>235</v>
      </c>
      <c r="L5" s="11" t="s">
        <v>236</v>
      </c>
      <c r="M5"/>
    </row>
    <row r="6" spans="1:18" s="4" customFormat="1" x14ac:dyDescent="0.25">
      <c r="A6" s="22" t="s">
        <v>184</v>
      </c>
      <c r="B6" s="7" t="s">
        <v>185</v>
      </c>
      <c r="C6" s="8">
        <v>43.449379999999998</v>
      </c>
      <c r="D6" s="9"/>
      <c r="E6" s="9"/>
      <c r="F6" s="10" t="s">
        <v>140</v>
      </c>
      <c r="G6" s="7" t="s">
        <v>25</v>
      </c>
      <c r="H6" s="7" t="s">
        <v>541</v>
      </c>
      <c r="I6" s="71" t="s">
        <v>1267</v>
      </c>
      <c r="J6" s="11" t="s">
        <v>186</v>
      </c>
      <c r="K6" s="11" t="s">
        <v>100</v>
      </c>
      <c r="L6" s="11" t="s">
        <v>187</v>
      </c>
      <c r="M6" s="2"/>
      <c r="N6" s="2"/>
      <c r="O6" s="2"/>
      <c r="P6" s="2"/>
      <c r="Q6" s="2"/>
      <c r="R6" s="2"/>
    </row>
    <row r="7" spans="1:18" x14ac:dyDescent="0.25">
      <c r="A7" s="6" t="s">
        <v>67</v>
      </c>
      <c r="B7" s="7" t="s">
        <v>68</v>
      </c>
      <c r="C7" s="8">
        <v>42.012</v>
      </c>
      <c r="D7" s="9"/>
      <c r="E7" s="9"/>
      <c r="F7" s="10" t="s">
        <v>48</v>
      </c>
      <c r="G7" s="7" t="s">
        <v>25</v>
      </c>
      <c r="H7" s="7" t="s">
        <v>541</v>
      </c>
      <c r="I7" s="71" t="s">
        <v>1165</v>
      </c>
      <c r="J7" s="11" t="s">
        <v>69</v>
      </c>
      <c r="K7" s="11" t="s">
        <v>70</v>
      </c>
      <c r="L7" s="11" t="s">
        <v>71</v>
      </c>
    </row>
    <row r="8" spans="1:18" s="4" customFormat="1" x14ac:dyDescent="0.25">
      <c r="A8" s="6" t="s">
        <v>170</v>
      </c>
      <c r="B8" s="7" t="s">
        <v>171</v>
      </c>
      <c r="C8" s="8">
        <v>40.835000000000001</v>
      </c>
      <c r="D8" s="9"/>
      <c r="E8" s="9"/>
      <c r="F8" s="10" t="s">
        <v>140</v>
      </c>
      <c r="G8" s="10" t="s">
        <v>36</v>
      </c>
      <c r="H8" s="9"/>
      <c r="I8" s="71" t="s">
        <v>1273</v>
      </c>
      <c r="J8" s="11" t="s">
        <v>172</v>
      </c>
      <c r="K8" s="11" t="s">
        <v>65</v>
      </c>
      <c r="L8" s="11" t="s">
        <v>173</v>
      </c>
    </row>
    <row r="9" spans="1:18" s="4" customFormat="1" x14ac:dyDescent="0.25">
      <c r="A9" s="6" t="s">
        <v>218</v>
      </c>
      <c r="B9" s="7" t="s">
        <v>219</v>
      </c>
      <c r="C9" s="8">
        <v>39.6</v>
      </c>
      <c r="D9" s="8">
        <v>20.636666675000008</v>
      </c>
      <c r="E9" s="9"/>
      <c r="F9" s="10" t="s">
        <v>140</v>
      </c>
      <c r="G9" s="10" t="s">
        <v>36</v>
      </c>
      <c r="H9" s="9"/>
      <c r="I9" s="71"/>
      <c r="J9" s="18" t="s">
        <v>220</v>
      </c>
      <c r="K9" s="18" t="s">
        <v>221</v>
      </c>
      <c r="L9" s="18" t="s">
        <v>222</v>
      </c>
      <c r="M9"/>
      <c r="N9" s="2"/>
      <c r="O9" s="2"/>
      <c r="P9" s="2"/>
      <c r="Q9" s="2"/>
      <c r="R9" s="2"/>
    </row>
    <row r="10" spans="1:18" x14ac:dyDescent="0.25">
      <c r="A10" s="6" t="s">
        <v>107</v>
      </c>
      <c r="B10" s="7" t="s">
        <v>108</v>
      </c>
      <c r="C10" s="8">
        <v>39.476190000000003</v>
      </c>
      <c r="D10" s="9"/>
      <c r="E10" s="9"/>
      <c r="F10" s="10" t="s">
        <v>48</v>
      </c>
      <c r="G10" s="7" t="s">
        <v>25</v>
      </c>
      <c r="H10" s="7" t="s">
        <v>541</v>
      </c>
      <c r="I10" s="71" t="s">
        <v>1165</v>
      </c>
      <c r="J10" s="11" t="s">
        <v>109</v>
      </c>
      <c r="K10" s="11" t="s">
        <v>110</v>
      </c>
      <c r="L10" s="11" t="s">
        <v>111</v>
      </c>
      <c r="M10" s="4"/>
      <c r="N10" s="4"/>
      <c r="O10" s="4"/>
      <c r="P10" s="4"/>
      <c r="Q10" s="4"/>
      <c r="R10" s="4"/>
    </row>
    <row r="11" spans="1:18" x14ac:dyDescent="0.25">
      <c r="A11" s="6" t="s">
        <v>57</v>
      </c>
      <c r="B11" s="7" t="s">
        <v>58</v>
      </c>
      <c r="C11" s="8">
        <v>37.591250000000002</v>
      </c>
      <c r="D11" s="9"/>
      <c r="E11" s="9"/>
      <c r="F11" s="10" t="s">
        <v>48</v>
      </c>
      <c r="G11" s="7" t="s">
        <v>25</v>
      </c>
      <c r="H11" s="7" t="s">
        <v>541</v>
      </c>
      <c r="I11" s="71"/>
      <c r="J11" s="11" t="s">
        <v>59</v>
      </c>
      <c r="K11" s="11" t="s">
        <v>60</v>
      </c>
      <c r="L11" s="11" t="s">
        <v>61</v>
      </c>
      <c r="M11"/>
    </row>
    <row r="12" spans="1:18" x14ac:dyDescent="0.25">
      <c r="A12" s="6" t="s">
        <v>161</v>
      </c>
      <c r="B12" s="7" t="s">
        <v>162</v>
      </c>
      <c r="C12" s="8">
        <v>37.441110000000002</v>
      </c>
      <c r="D12" s="8">
        <v>43.505416682499998</v>
      </c>
      <c r="E12" s="8">
        <v>29.529583333333335</v>
      </c>
      <c r="F12" s="10" t="s">
        <v>140</v>
      </c>
      <c r="G12" s="10" t="s">
        <v>36</v>
      </c>
      <c r="H12" s="9"/>
      <c r="I12" s="71" t="s">
        <v>1267</v>
      </c>
      <c r="J12" s="11" t="s">
        <v>163</v>
      </c>
      <c r="K12" s="11" t="s">
        <v>164</v>
      </c>
      <c r="L12" s="11" t="s">
        <v>165</v>
      </c>
    </row>
    <row r="13" spans="1:18" x14ac:dyDescent="0.25">
      <c r="A13" s="6" t="s">
        <v>122</v>
      </c>
      <c r="B13" s="7" t="s">
        <v>123</v>
      </c>
      <c r="C13" s="8">
        <v>36.62979</v>
      </c>
      <c r="D13" s="9"/>
      <c r="E13" s="9"/>
      <c r="F13" s="10" t="s">
        <v>48</v>
      </c>
      <c r="G13" s="7" t="s">
        <v>25</v>
      </c>
      <c r="H13" s="7" t="s">
        <v>541</v>
      </c>
      <c r="I13" s="71"/>
      <c r="J13" s="11" t="s">
        <v>124</v>
      </c>
      <c r="K13" s="11" t="s">
        <v>125</v>
      </c>
      <c r="L13" s="11" t="s">
        <v>126</v>
      </c>
      <c r="M13"/>
    </row>
    <row r="14" spans="1:18" x14ac:dyDescent="0.25">
      <c r="A14" s="6" t="s">
        <v>188</v>
      </c>
      <c r="B14" s="7" t="s">
        <v>189</v>
      </c>
      <c r="C14" s="8">
        <v>29.2225</v>
      </c>
      <c r="D14" s="9"/>
      <c r="E14" s="9"/>
      <c r="F14" s="10" t="s">
        <v>140</v>
      </c>
      <c r="G14" s="10" t="s">
        <v>36</v>
      </c>
      <c r="H14" s="9"/>
      <c r="I14" s="71"/>
      <c r="J14" s="11" t="s">
        <v>190</v>
      </c>
      <c r="K14" s="11" t="s">
        <v>60</v>
      </c>
      <c r="L14" s="11" t="s">
        <v>191</v>
      </c>
    </row>
    <row r="15" spans="1:18" x14ac:dyDescent="0.25">
      <c r="A15" s="6" t="s">
        <v>127</v>
      </c>
      <c r="B15" s="7" t="s">
        <v>128</v>
      </c>
      <c r="C15" s="8">
        <v>28.991669999999999</v>
      </c>
      <c r="D15" s="9"/>
      <c r="E15" s="9"/>
      <c r="F15" s="10" t="s">
        <v>48</v>
      </c>
      <c r="G15" s="7" t="s">
        <v>25</v>
      </c>
      <c r="H15" s="7" t="s">
        <v>541</v>
      </c>
      <c r="I15" s="71" t="s">
        <v>1267</v>
      </c>
      <c r="J15" s="11" t="s">
        <v>129</v>
      </c>
      <c r="K15" s="11" t="s">
        <v>130</v>
      </c>
      <c r="L15" s="11" t="s">
        <v>131</v>
      </c>
      <c r="M15"/>
    </row>
    <row r="16" spans="1:18" x14ac:dyDescent="0.25">
      <c r="A16" s="6" t="s">
        <v>82</v>
      </c>
      <c r="B16" s="7" t="s">
        <v>83</v>
      </c>
      <c r="C16" s="8">
        <v>26.152920000000002</v>
      </c>
      <c r="D16" s="9"/>
      <c r="E16" s="9"/>
      <c r="F16" s="10" t="s">
        <v>48</v>
      </c>
      <c r="G16" s="7" t="s">
        <v>25</v>
      </c>
      <c r="H16" s="7" t="s">
        <v>541</v>
      </c>
      <c r="I16" s="71" t="s">
        <v>1273</v>
      </c>
      <c r="J16" s="14" t="s">
        <v>84</v>
      </c>
      <c r="K16" s="14" t="s">
        <v>85</v>
      </c>
      <c r="L16" s="14" t="s">
        <v>86</v>
      </c>
      <c r="M16"/>
    </row>
    <row r="17" spans="1:18" x14ac:dyDescent="0.25">
      <c r="A17" s="6" t="s">
        <v>195</v>
      </c>
      <c r="B17" s="7" t="s">
        <v>196</v>
      </c>
      <c r="C17" s="8">
        <v>25.541666769999999</v>
      </c>
      <c r="D17" s="8">
        <v>18.046111099999997</v>
      </c>
      <c r="E17" s="9"/>
      <c r="F17" s="10" t="s">
        <v>140</v>
      </c>
      <c r="G17" s="10" t="s">
        <v>36</v>
      </c>
      <c r="H17" s="9"/>
      <c r="I17" s="71"/>
      <c r="J17" s="14" t="s">
        <v>197</v>
      </c>
      <c r="K17" s="14" t="s">
        <v>198</v>
      </c>
      <c r="L17" s="14" t="s">
        <v>199</v>
      </c>
    </row>
    <row r="18" spans="1:18" x14ac:dyDescent="0.25">
      <c r="A18" s="6" t="s">
        <v>117</v>
      </c>
      <c r="B18" s="7" t="s">
        <v>118</v>
      </c>
      <c r="C18" s="8">
        <v>24.9575</v>
      </c>
      <c r="D18" s="9"/>
      <c r="E18" s="9"/>
      <c r="F18" s="10" t="s">
        <v>48</v>
      </c>
      <c r="G18" s="7" t="s">
        <v>25</v>
      </c>
      <c r="H18" s="7" t="s">
        <v>541</v>
      </c>
      <c r="I18" s="71"/>
      <c r="J18" s="11" t="s">
        <v>119</v>
      </c>
      <c r="K18" s="11" t="s">
        <v>120</v>
      </c>
      <c r="L18" s="11" t="s">
        <v>121</v>
      </c>
    </row>
    <row r="19" spans="1:18" x14ac:dyDescent="0.25">
      <c r="A19" s="6" t="s">
        <v>223</v>
      </c>
      <c r="B19" s="7" t="s">
        <v>224</v>
      </c>
      <c r="C19" s="8">
        <v>24.661666666666662</v>
      </c>
      <c r="D19" s="9"/>
      <c r="E19" s="9"/>
      <c r="F19" s="10" t="s">
        <v>140</v>
      </c>
      <c r="G19" s="10" t="s">
        <v>36</v>
      </c>
      <c r="H19" s="9"/>
      <c r="I19" s="71"/>
      <c r="J19" s="18" t="s">
        <v>225</v>
      </c>
      <c r="K19" s="21" t="s">
        <v>65</v>
      </c>
      <c r="L19" s="18" t="s">
        <v>226</v>
      </c>
    </row>
    <row r="20" spans="1:18" x14ac:dyDescent="0.25">
      <c r="A20" s="6" t="s">
        <v>92</v>
      </c>
      <c r="B20" s="7" t="s">
        <v>93</v>
      </c>
      <c r="C20" s="8">
        <v>23.34</v>
      </c>
      <c r="D20" s="9"/>
      <c r="E20" s="9"/>
      <c r="F20" s="10" t="s">
        <v>48</v>
      </c>
      <c r="G20" s="7" t="s">
        <v>25</v>
      </c>
      <c r="H20" s="7" t="s">
        <v>541</v>
      </c>
      <c r="I20" s="71" t="s">
        <v>1267</v>
      </c>
      <c r="J20" s="11" t="s">
        <v>94</v>
      </c>
      <c r="K20" s="11" t="s">
        <v>95</v>
      </c>
      <c r="L20" s="11" t="s">
        <v>96</v>
      </c>
    </row>
    <row r="21" spans="1:18" x14ac:dyDescent="0.25">
      <c r="A21" s="6" t="s">
        <v>138</v>
      </c>
      <c r="B21" s="7" t="s">
        <v>139</v>
      </c>
      <c r="C21" s="8">
        <v>23.288</v>
      </c>
      <c r="D21" s="9"/>
      <c r="E21" s="9"/>
      <c r="F21" s="10" t="s">
        <v>140</v>
      </c>
      <c r="G21" s="10" t="s">
        <v>36</v>
      </c>
      <c r="H21" s="9"/>
      <c r="I21" s="71"/>
      <c r="J21" s="11" t="s">
        <v>141</v>
      </c>
      <c r="K21" s="11" t="s">
        <v>65</v>
      </c>
      <c r="L21" s="11" t="s">
        <v>142</v>
      </c>
    </row>
    <row r="22" spans="1:18" x14ac:dyDescent="0.25">
      <c r="A22" s="6" t="s">
        <v>179</v>
      </c>
      <c r="B22" s="7" t="s">
        <v>180</v>
      </c>
      <c r="C22" s="8">
        <v>22.952220000000001</v>
      </c>
      <c r="D22" s="9"/>
      <c r="E22" s="9"/>
      <c r="F22" s="10" t="s">
        <v>140</v>
      </c>
      <c r="G22" s="10" t="s">
        <v>36</v>
      </c>
      <c r="H22" s="9"/>
      <c r="I22" s="71"/>
      <c r="J22" s="11" t="s">
        <v>181</v>
      </c>
      <c r="K22" s="11" t="s">
        <v>182</v>
      </c>
      <c r="L22" s="11" t="s">
        <v>183</v>
      </c>
    </row>
    <row r="23" spans="1:18" x14ac:dyDescent="0.25">
      <c r="A23" s="6" t="s">
        <v>214</v>
      </c>
      <c r="B23" s="7" t="s">
        <v>215</v>
      </c>
      <c r="C23" s="8">
        <v>21.755839999999999</v>
      </c>
      <c r="D23" s="9"/>
      <c r="E23" s="9"/>
      <c r="F23" s="10" t="s">
        <v>140</v>
      </c>
      <c r="G23" s="10" t="s">
        <v>36</v>
      </c>
      <c r="H23" s="9"/>
      <c r="I23" s="71"/>
      <c r="J23" s="11" t="s">
        <v>145</v>
      </c>
      <c r="K23" s="11" t="s">
        <v>216</v>
      </c>
      <c r="L23" s="11" t="s">
        <v>217</v>
      </c>
    </row>
    <row r="24" spans="1:18" x14ac:dyDescent="0.25">
      <c r="A24" s="6" t="s">
        <v>22</v>
      </c>
      <c r="B24" s="7" t="s">
        <v>23</v>
      </c>
      <c r="C24" s="8">
        <v>21.69</v>
      </c>
      <c r="D24" s="9"/>
      <c r="E24" s="9"/>
      <c r="F24" s="10" t="s">
        <v>24</v>
      </c>
      <c r="G24" s="7" t="s">
        <v>25</v>
      </c>
      <c r="H24" s="7" t="s">
        <v>541</v>
      </c>
      <c r="I24" s="71"/>
      <c r="J24" s="11" t="s">
        <v>26</v>
      </c>
      <c r="K24" s="11" t="s">
        <v>27</v>
      </c>
      <c r="L24" s="11" t="s">
        <v>28</v>
      </c>
    </row>
    <row r="25" spans="1:18" x14ac:dyDescent="0.25">
      <c r="A25" s="6" t="s">
        <v>132</v>
      </c>
      <c r="B25" s="7" t="s">
        <v>133</v>
      </c>
      <c r="C25" s="8">
        <v>21.472333333333328</v>
      </c>
      <c r="D25" s="9"/>
      <c r="E25" s="9"/>
      <c r="F25" s="10" t="s">
        <v>134</v>
      </c>
      <c r="G25" s="7" t="s">
        <v>25</v>
      </c>
      <c r="H25" s="7" t="s">
        <v>540</v>
      </c>
      <c r="I25" s="71"/>
      <c r="J25" s="18" t="s">
        <v>135</v>
      </c>
      <c r="K25" s="18" t="s">
        <v>136</v>
      </c>
      <c r="L25" s="11" t="s">
        <v>137</v>
      </c>
    </row>
    <row r="26" spans="1:18" x14ac:dyDescent="0.25">
      <c r="A26" s="6" t="s">
        <v>62</v>
      </c>
      <c r="B26" s="7" t="s">
        <v>63</v>
      </c>
      <c r="C26" s="8">
        <v>20.93938</v>
      </c>
      <c r="D26" s="9"/>
      <c r="E26" s="9"/>
      <c r="F26" s="10" t="s">
        <v>48</v>
      </c>
      <c r="G26" s="7" t="s">
        <v>25</v>
      </c>
      <c r="H26" s="7" t="s">
        <v>541</v>
      </c>
      <c r="I26" s="71" t="s">
        <v>1165</v>
      </c>
      <c r="J26" s="11" t="s">
        <v>64</v>
      </c>
      <c r="K26" s="11" t="s">
        <v>65</v>
      </c>
      <c r="L26" s="11" t="s">
        <v>66</v>
      </c>
    </row>
    <row r="27" spans="1:18" x14ac:dyDescent="0.25">
      <c r="A27" s="6" t="s">
        <v>156</v>
      </c>
      <c r="B27" s="7" t="s">
        <v>157</v>
      </c>
      <c r="C27" s="8">
        <v>19.832916667500001</v>
      </c>
      <c r="D27" s="9"/>
      <c r="E27" s="9"/>
      <c r="F27" s="10" t="s">
        <v>140</v>
      </c>
      <c r="G27" s="10" t="s">
        <v>36</v>
      </c>
      <c r="H27" s="9"/>
      <c r="I27" s="71"/>
      <c r="J27" s="18" t="s">
        <v>158</v>
      </c>
      <c r="K27" s="21" t="s">
        <v>159</v>
      </c>
      <c r="L27" s="18" t="s">
        <v>160</v>
      </c>
      <c r="M27" s="4"/>
      <c r="N27" s="4"/>
      <c r="O27" s="4"/>
      <c r="P27" s="4"/>
      <c r="Q27" s="4"/>
      <c r="R27" s="4"/>
    </row>
    <row r="28" spans="1:18" x14ac:dyDescent="0.25">
      <c r="A28" s="6" t="s">
        <v>251</v>
      </c>
      <c r="B28" s="7" t="s">
        <v>252</v>
      </c>
      <c r="C28" s="8">
        <v>17.964166666666657</v>
      </c>
      <c r="D28" s="9"/>
      <c r="E28" s="9"/>
      <c r="F28" s="10" t="s">
        <v>253</v>
      </c>
      <c r="G28" s="10" t="s">
        <v>36</v>
      </c>
      <c r="H28" s="9"/>
      <c r="I28" s="71"/>
      <c r="J28" s="18" t="s">
        <v>254</v>
      </c>
      <c r="K28" s="18" t="s">
        <v>255</v>
      </c>
      <c r="L28" s="18" t="s">
        <v>256</v>
      </c>
    </row>
    <row r="29" spans="1:18" x14ac:dyDescent="0.25">
      <c r="A29" s="6" t="s">
        <v>241</v>
      </c>
      <c r="B29" s="7" t="s">
        <v>242</v>
      </c>
      <c r="C29" s="15">
        <v>17.935833333333328</v>
      </c>
      <c r="D29" s="16"/>
      <c r="E29" s="16"/>
      <c r="F29" s="7" t="s">
        <v>140</v>
      </c>
      <c r="G29" s="10" t="s">
        <v>36</v>
      </c>
      <c r="H29" s="9"/>
      <c r="I29" s="71"/>
      <c r="J29" s="14" t="s">
        <v>243</v>
      </c>
      <c r="K29" s="14" t="s">
        <v>244</v>
      </c>
      <c r="L29" s="14" t="s">
        <v>245</v>
      </c>
    </row>
    <row r="30" spans="1:18" x14ac:dyDescent="0.25">
      <c r="A30" s="6" t="s">
        <v>205</v>
      </c>
      <c r="B30" s="7" t="s">
        <v>206</v>
      </c>
      <c r="C30" s="8">
        <v>17.838332999999999</v>
      </c>
      <c r="D30" s="9"/>
      <c r="E30" s="9"/>
      <c r="F30" s="10" t="s">
        <v>140</v>
      </c>
      <c r="G30" s="10" t="s">
        <v>36</v>
      </c>
      <c r="H30" s="9"/>
      <c r="I30" s="71"/>
      <c r="J30" s="14" t="s">
        <v>207</v>
      </c>
      <c r="K30" s="14" t="s">
        <v>70</v>
      </c>
      <c r="L30" s="14" t="s">
        <v>208</v>
      </c>
      <c r="M30"/>
    </row>
    <row r="31" spans="1:18" x14ac:dyDescent="0.25">
      <c r="A31" s="6" t="s">
        <v>34</v>
      </c>
      <c r="B31" s="13" t="s">
        <v>35</v>
      </c>
      <c r="C31" s="8">
        <v>17.783333333333324</v>
      </c>
      <c r="D31" s="9"/>
      <c r="E31" s="9"/>
      <c r="F31" s="7" t="s">
        <v>24</v>
      </c>
      <c r="G31" s="10" t="s">
        <v>36</v>
      </c>
      <c r="H31" s="9"/>
      <c r="I31" s="71">
        <v>1</v>
      </c>
      <c r="J31" s="14" t="s">
        <v>37</v>
      </c>
      <c r="K31" s="12" t="s">
        <v>38</v>
      </c>
      <c r="L31" s="12" t="s">
        <v>39</v>
      </c>
      <c r="M31"/>
    </row>
    <row r="32" spans="1:18" x14ac:dyDescent="0.25">
      <c r="A32" s="6" t="s">
        <v>192</v>
      </c>
      <c r="B32" s="7" t="s">
        <v>193</v>
      </c>
      <c r="C32" s="8">
        <v>17.309583333333336</v>
      </c>
      <c r="D32" s="9"/>
      <c r="E32" s="9"/>
      <c r="F32" s="10" t="s">
        <v>140</v>
      </c>
      <c r="G32" s="10" t="s">
        <v>36</v>
      </c>
      <c r="H32" s="9"/>
      <c r="I32" s="71"/>
      <c r="J32" s="11" t="s">
        <v>145</v>
      </c>
      <c r="K32" s="18" t="s">
        <v>194</v>
      </c>
      <c r="L32" s="11" t="s">
        <v>151</v>
      </c>
    </row>
    <row r="33" spans="1:14" x14ac:dyDescent="0.25">
      <c r="A33" s="6" t="s">
        <v>209</v>
      </c>
      <c r="B33" s="7" t="s">
        <v>210</v>
      </c>
      <c r="C33" s="8">
        <v>17.07375</v>
      </c>
      <c r="D33" s="9"/>
      <c r="E33" s="9"/>
      <c r="F33" s="10" t="s">
        <v>140</v>
      </c>
      <c r="G33" s="10" t="s">
        <v>36</v>
      </c>
      <c r="H33" s="9"/>
      <c r="I33" s="71"/>
      <c r="J33" s="11" t="s">
        <v>211</v>
      </c>
      <c r="K33" s="11" t="s">
        <v>212</v>
      </c>
      <c r="L33" s="11" t="s">
        <v>213</v>
      </c>
    </row>
    <row r="34" spans="1:14" x14ac:dyDescent="0.25">
      <c r="A34" s="6" t="s">
        <v>87</v>
      </c>
      <c r="B34" s="7" t="s">
        <v>88</v>
      </c>
      <c r="C34" s="8">
        <v>16.825416666666676</v>
      </c>
      <c r="D34" s="9"/>
      <c r="E34" s="9"/>
      <c r="F34" s="10" t="s">
        <v>48</v>
      </c>
      <c r="G34" s="7" t="s">
        <v>25</v>
      </c>
      <c r="H34" s="7" t="s">
        <v>540</v>
      </c>
      <c r="I34" s="71"/>
      <c r="J34" s="18" t="s">
        <v>89</v>
      </c>
      <c r="K34" s="18" t="s">
        <v>90</v>
      </c>
      <c r="L34" s="18" t="s">
        <v>91</v>
      </c>
    </row>
    <row r="35" spans="1:14" x14ac:dyDescent="0.25">
      <c r="A35" s="6" t="s">
        <v>227</v>
      </c>
      <c r="B35" s="7" t="s">
        <v>228</v>
      </c>
      <c r="C35" s="8">
        <v>15.40917</v>
      </c>
      <c r="D35" s="9"/>
      <c r="E35" s="9"/>
      <c r="F35" s="10" t="s">
        <v>140</v>
      </c>
      <c r="G35" s="10" t="s">
        <v>36</v>
      </c>
      <c r="H35" s="9"/>
      <c r="I35" s="71"/>
      <c r="J35" s="11" t="s">
        <v>229</v>
      </c>
      <c r="K35" s="11" t="s">
        <v>230</v>
      </c>
      <c r="L35" s="11" t="s">
        <v>231</v>
      </c>
      <c r="M35"/>
      <c r="N35"/>
    </row>
    <row r="36" spans="1:14" x14ac:dyDescent="0.25">
      <c r="A36" s="6" t="s">
        <v>77</v>
      </c>
      <c r="B36" s="7" t="s">
        <v>78</v>
      </c>
      <c r="C36" s="8">
        <v>15.387916669999999</v>
      </c>
      <c r="D36" s="9"/>
      <c r="E36" s="9"/>
      <c r="F36" s="10" t="s">
        <v>48</v>
      </c>
      <c r="G36" s="7" t="s">
        <v>25</v>
      </c>
      <c r="H36" s="7" t="s">
        <v>540</v>
      </c>
      <c r="I36" s="71"/>
      <c r="J36" s="12" t="s">
        <v>79</v>
      </c>
      <c r="K36" s="12" t="s">
        <v>80</v>
      </c>
      <c r="L36" s="12" t="s">
        <v>81</v>
      </c>
      <c r="M36"/>
    </row>
    <row r="37" spans="1:14" x14ac:dyDescent="0.25">
      <c r="A37" s="6" t="s">
        <v>263</v>
      </c>
      <c r="B37" s="7" t="s">
        <v>264</v>
      </c>
      <c r="C37" s="8">
        <v>15.172777777777767</v>
      </c>
      <c r="D37" s="9"/>
      <c r="E37" s="9"/>
      <c r="F37" s="10" t="s">
        <v>265</v>
      </c>
      <c r="G37" s="7" t="s">
        <v>25</v>
      </c>
      <c r="H37" s="7" t="s">
        <v>541</v>
      </c>
      <c r="I37" s="71"/>
      <c r="J37" s="18" t="s">
        <v>266</v>
      </c>
      <c r="K37" s="18" t="s">
        <v>267</v>
      </c>
      <c r="L37" s="18" t="s">
        <v>268</v>
      </c>
    </row>
    <row r="38" spans="1:14" x14ac:dyDescent="0.25">
      <c r="A38" s="6" t="s">
        <v>257</v>
      </c>
      <c r="B38" s="13" t="s">
        <v>258</v>
      </c>
      <c r="C38" s="8">
        <v>14.094999999999999</v>
      </c>
      <c r="D38" s="9"/>
      <c r="E38" s="9"/>
      <c r="F38" s="7" t="s">
        <v>259</v>
      </c>
      <c r="G38" s="7" t="s">
        <v>42</v>
      </c>
      <c r="H38" s="9"/>
      <c r="I38" s="71">
        <v>1</v>
      </c>
      <c r="J38" s="14" t="s">
        <v>260</v>
      </c>
      <c r="K38" s="12" t="s">
        <v>261</v>
      </c>
      <c r="L38" s="12" t="s">
        <v>262</v>
      </c>
    </row>
    <row r="39" spans="1:14" x14ac:dyDescent="0.25">
      <c r="A39" s="6" t="s">
        <v>174</v>
      </c>
      <c r="B39" s="7" t="s">
        <v>175</v>
      </c>
      <c r="C39" s="8">
        <v>13.3225</v>
      </c>
      <c r="D39" s="9"/>
      <c r="E39" s="9"/>
      <c r="F39" s="10" t="s">
        <v>140</v>
      </c>
      <c r="G39" s="10" t="s">
        <v>36</v>
      </c>
      <c r="H39" s="9"/>
      <c r="I39" s="71"/>
      <c r="J39" s="14" t="s">
        <v>176</v>
      </c>
      <c r="K39" s="11" t="s">
        <v>177</v>
      </c>
      <c r="L39" s="11" t="s">
        <v>178</v>
      </c>
    </row>
    <row r="40" spans="1:14" x14ac:dyDescent="0.25">
      <c r="A40" s="6" t="s">
        <v>72</v>
      </c>
      <c r="B40" s="7" t="s">
        <v>73</v>
      </c>
      <c r="C40" s="8">
        <v>13.035830000000001</v>
      </c>
      <c r="D40" s="9"/>
      <c r="E40" s="9"/>
      <c r="F40" s="10" t="s">
        <v>48</v>
      </c>
      <c r="G40" s="7" t="s">
        <v>25</v>
      </c>
      <c r="H40" s="7" t="s">
        <v>541</v>
      </c>
      <c r="I40" s="71"/>
      <c r="J40" s="11" t="s">
        <v>74</v>
      </c>
      <c r="K40" s="11" t="s">
        <v>75</v>
      </c>
      <c r="L40" s="11" t="s">
        <v>76</v>
      </c>
    </row>
    <row r="41" spans="1:14" x14ac:dyDescent="0.25">
      <c r="A41" s="6" t="s">
        <v>52</v>
      </c>
      <c r="B41" s="7" t="s">
        <v>53</v>
      </c>
      <c r="C41" s="15">
        <v>12.930833333333311</v>
      </c>
      <c r="D41" s="16"/>
      <c r="E41" s="16"/>
      <c r="F41" s="17" t="s">
        <v>48</v>
      </c>
      <c r="G41" s="7" t="s">
        <v>25</v>
      </c>
      <c r="H41" s="7" t="s">
        <v>540</v>
      </c>
      <c r="I41" s="71"/>
      <c r="J41" s="14" t="s">
        <v>54</v>
      </c>
      <c r="K41" s="14" t="s">
        <v>55</v>
      </c>
      <c r="L41" s="14" t="s">
        <v>56</v>
      </c>
    </row>
    <row r="42" spans="1:14" x14ac:dyDescent="0.25">
      <c r="A42" s="6" t="s">
        <v>269</v>
      </c>
      <c r="B42" s="7" t="s">
        <v>270</v>
      </c>
      <c r="C42" s="8">
        <v>12.6958333</v>
      </c>
      <c r="D42" s="9"/>
      <c r="E42" s="9"/>
      <c r="F42" s="10" t="s">
        <v>271</v>
      </c>
      <c r="G42" s="7" t="s">
        <v>25</v>
      </c>
      <c r="H42" s="7" t="s">
        <v>541</v>
      </c>
      <c r="I42" s="71"/>
      <c r="J42" s="14" t="s">
        <v>272</v>
      </c>
      <c r="K42" s="14" t="s">
        <v>273</v>
      </c>
      <c r="L42" s="12" t="s">
        <v>274</v>
      </c>
    </row>
    <row r="43" spans="1:14" x14ac:dyDescent="0.25">
      <c r="A43" s="6" t="s">
        <v>46</v>
      </c>
      <c r="B43" s="7" t="s">
        <v>47</v>
      </c>
      <c r="C43" s="8">
        <v>12.489791666666662</v>
      </c>
      <c r="D43" s="9"/>
      <c r="E43" s="9"/>
      <c r="F43" s="10" t="s">
        <v>48</v>
      </c>
      <c r="G43" s="7" t="s">
        <v>25</v>
      </c>
      <c r="H43" s="7" t="s">
        <v>541</v>
      </c>
      <c r="I43" s="71"/>
      <c r="J43" s="11" t="s">
        <v>49</v>
      </c>
      <c r="K43" s="11" t="s">
        <v>50</v>
      </c>
      <c r="L43" s="11" t="s">
        <v>51</v>
      </c>
    </row>
    <row r="44" spans="1:14" x14ac:dyDescent="0.25">
      <c r="A44" s="6" t="s">
        <v>152</v>
      </c>
      <c r="B44" s="7" t="s">
        <v>153</v>
      </c>
      <c r="C44" s="8">
        <v>12.379583333333343</v>
      </c>
      <c r="D44" s="9"/>
      <c r="E44" s="9"/>
      <c r="F44" s="10" t="s">
        <v>140</v>
      </c>
      <c r="G44" s="10" t="s">
        <v>36</v>
      </c>
      <c r="H44" s="9"/>
      <c r="I44" s="71"/>
      <c r="J44" s="18" t="s">
        <v>154</v>
      </c>
      <c r="K44" s="18" t="s">
        <v>65</v>
      </c>
      <c r="L44" s="18" t="s">
        <v>155</v>
      </c>
      <c r="M44"/>
    </row>
    <row r="45" spans="1:14" x14ac:dyDescent="0.25">
      <c r="A45" s="6" t="s">
        <v>143</v>
      </c>
      <c r="B45" s="7" t="s">
        <v>144</v>
      </c>
      <c r="C45" s="19">
        <v>12.362500000000004</v>
      </c>
      <c r="D45" s="20"/>
      <c r="E45" s="20"/>
      <c r="F45" s="10" t="s">
        <v>140</v>
      </c>
      <c r="G45" s="10" t="s">
        <v>36</v>
      </c>
      <c r="H45" s="9"/>
      <c r="I45" s="71"/>
      <c r="J45" s="18" t="s">
        <v>145</v>
      </c>
      <c r="K45" s="18" t="s">
        <v>146</v>
      </c>
      <c r="L45" s="18" t="s">
        <v>147</v>
      </c>
    </row>
    <row r="46" spans="1:14" x14ac:dyDescent="0.25">
      <c r="A46" s="6" t="s">
        <v>148</v>
      </c>
      <c r="B46" s="7" t="s">
        <v>149</v>
      </c>
      <c r="C46" s="8">
        <v>12.35646</v>
      </c>
      <c r="D46" s="9"/>
      <c r="E46" s="9"/>
      <c r="F46" s="10" t="s">
        <v>140</v>
      </c>
      <c r="G46" s="10" t="s">
        <v>36</v>
      </c>
      <c r="H46" s="9"/>
      <c r="I46" s="71"/>
      <c r="J46" s="11" t="s">
        <v>145</v>
      </c>
      <c r="K46" s="11" t="s">
        <v>150</v>
      </c>
      <c r="L46" s="11" t="s">
        <v>151</v>
      </c>
    </row>
    <row r="47" spans="1:14" x14ac:dyDescent="0.25">
      <c r="A47" s="6" t="s">
        <v>112</v>
      </c>
      <c r="B47" s="7" t="s">
        <v>113</v>
      </c>
      <c r="C47" s="8">
        <v>12.11084</v>
      </c>
      <c r="D47" s="9"/>
      <c r="E47" s="9"/>
      <c r="F47" s="10" t="s">
        <v>48</v>
      </c>
      <c r="G47" s="7" t="s">
        <v>25</v>
      </c>
      <c r="H47" s="7" t="s">
        <v>541</v>
      </c>
      <c r="I47" s="71"/>
      <c r="J47" s="11" t="s">
        <v>114</v>
      </c>
      <c r="K47" s="11" t="s">
        <v>115</v>
      </c>
      <c r="L47" s="11" t="s">
        <v>116</v>
      </c>
      <c r="M47"/>
    </row>
    <row r="48" spans="1:14" x14ac:dyDescent="0.25">
      <c r="A48" s="6" t="s">
        <v>166</v>
      </c>
      <c r="B48" s="7" t="s">
        <v>167</v>
      </c>
      <c r="C48" s="8">
        <v>12.05083333333333</v>
      </c>
      <c r="D48" s="9"/>
      <c r="E48" s="9"/>
      <c r="F48" s="10" t="s">
        <v>140</v>
      </c>
      <c r="G48" s="10" t="s">
        <v>36</v>
      </c>
      <c r="H48" s="9"/>
      <c r="I48" s="71"/>
      <c r="J48" s="12" t="s">
        <v>168</v>
      </c>
      <c r="K48" s="12" t="s">
        <v>65</v>
      </c>
      <c r="L48" s="12" t="s">
        <v>169</v>
      </c>
      <c r="M48"/>
    </row>
    <row r="49" spans="1:14" x14ac:dyDescent="0.25">
      <c r="A49" s="6" t="s">
        <v>40</v>
      </c>
      <c r="B49" s="7" t="s">
        <v>41</v>
      </c>
      <c r="C49" s="8">
        <v>12.03375</v>
      </c>
      <c r="D49" s="9"/>
      <c r="E49" s="9"/>
      <c r="F49" s="10" t="s">
        <v>24</v>
      </c>
      <c r="G49" s="10" t="s">
        <v>42</v>
      </c>
      <c r="H49" s="9"/>
      <c r="I49" s="71"/>
      <c r="J49" s="11" t="s">
        <v>43</v>
      </c>
      <c r="K49" s="11" t="s">
        <v>44</v>
      </c>
      <c r="L49" s="11" t="s">
        <v>45</v>
      </c>
      <c r="M49"/>
    </row>
    <row r="50" spans="1:14" x14ac:dyDescent="0.25">
      <c r="A50" s="6" t="s">
        <v>102</v>
      </c>
      <c r="B50" s="7" t="s">
        <v>103</v>
      </c>
      <c r="C50" s="8">
        <v>12.02688</v>
      </c>
      <c r="D50" s="9"/>
      <c r="E50" s="9"/>
      <c r="F50" s="10" t="s">
        <v>48</v>
      </c>
      <c r="G50" s="10" t="s">
        <v>36</v>
      </c>
      <c r="H50" s="9"/>
      <c r="I50" s="71"/>
      <c r="J50" s="11" t="s">
        <v>104</v>
      </c>
      <c r="K50" s="11" t="s">
        <v>105</v>
      </c>
      <c r="L50" s="11" t="s">
        <v>106</v>
      </c>
    </row>
    <row r="51" spans="1:14" x14ac:dyDescent="0.25">
      <c r="A51" s="6" t="s">
        <v>29</v>
      </c>
      <c r="B51" s="7" t="s">
        <v>30</v>
      </c>
      <c r="C51" s="8">
        <v>11.35083333333333</v>
      </c>
      <c r="D51" s="9"/>
      <c r="E51" s="9"/>
      <c r="F51" s="10" t="s">
        <v>24</v>
      </c>
      <c r="G51" s="7" t="s">
        <v>25</v>
      </c>
      <c r="H51" s="7" t="s">
        <v>541</v>
      </c>
      <c r="I51" s="71" t="s">
        <v>1273</v>
      </c>
      <c r="J51" s="11" t="s">
        <v>31</v>
      </c>
      <c r="K51" s="12" t="s">
        <v>32</v>
      </c>
      <c r="L51" s="12" t="s">
        <v>33</v>
      </c>
    </row>
    <row r="52" spans="1:14" x14ac:dyDescent="0.25">
      <c r="A52" s="6" t="s">
        <v>200</v>
      </c>
      <c r="B52" s="7" t="s">
        <v>201</v>
      </c>
      <c r="C52" s="8">
        <v>10.855416666666663</v>
      </c>
      <c r="D52" s="9"/>
      <c r="E52" s="9"/>
      <c r="F52" s="10" t="s">
        <v>140</v>
      </c>
      <c r="G52" s="7" t="s">
        <v>25</v>
      </c>
      <c r="H52" s="7" t="s">
        <v>541</v>
      </c>
      <c r="I52" s="71"/>
      <c r="J52" s="18" t="s">
        <v>202</v>
      </c>
      <c r="K52" s="18" t="s">
        <v>203</v>
      </c>
      <c r="L52" s="18" t="s">
        <v>204</v>
      </c>
    </row>
    <row r="53" spans="1:14" x14ac:dyDescent="0.25">
      <c r="A53" s="6" t="s">
        <v>237</v>
      </c>
      <c r="B53" s="13" t="s">
        <v>238</v>
      </c>
      <c r="C53" s="8">
        <v>10.300000000000011</v>
      </c>
      <c r="D53" s="9"/>
      <c r="E53" s="9"/>
      <c r="F53" s="7" t="s">
        <v>140</v>
      </c>
      <c r="G53" s="10" t="s">
        <v>36</v>
      </c>
      <c r="H53" s="9"/>
      <c r="I53" s="71" t="s">
        <v>1269</v>
      </c>
      <c r="J53" s="14" t="s">
        <v>239</v>
      </c>
      <c r="K53" s="14" t="s">
        <v>65</v>
      </c>
      <c r="L53" s="14" t="s">
        <v>240</v>
      </c>
    </row>
    <row r="54" spans="1:14" s="23" customFormat="1" x14ac:dyDescent="0.25"/>
    <row r="55" spans="1:14" x14ac:dyDescent="0.25">
      <c r="A55" s="24"/>
      <c r="B55" s="24"/>
      <c r="F55" s="24"/>
      <c r="G55" s="24"/>
      <c r="H55" s="24"/>
      <c r="I55" s="24"/>
      <c r="N55" s="25"/>
    </row>
    <row r="56" spans="1:14" x14ac:dyDescent="0.25">
      <c r="A56" s="72" t="s">
        <v>1266</v>
      </c>
      <c r="F56" s="25"/>
      <c r="G56" s="24"/>
      <c r="H56" s="24"/>
      <c r="I56" s="24"/>
      <c r="L56" s="26"/>
      <c r="N56" s="25"/>
    </row>
    <row r="57" spans="1:14" x14ac:dyDescent="0.25">
      <c r="A57" s="70" t="s">
        <v>1271</v>
      </c>
      <c r="F57" s="24"/>
      <c r="G57" s="24"/>
      <c r="H57" s="24"/>
      <c r="I57" s="24"/>
      <c r="L57" s="26"/>
    </row>
    <row r="58" spans="1:14" x14ac:dyDescent="0.25">
      <c r="A58" s="70" t="s">
        <v>1270</v>
      </c>
      <c r="C58" s="24"/>
      <c r="D58" s="24"/>
      <c r="E58" s="24"/>
      <c r="F58" s="24"/>
      <c r="G58" s="24"/>
      <c r="H58" s="24"/>
      <c r="I58" s="24"/>
      <c r="J58"/>
      <c r="K58"/>
      <c r="L58"/>
      <c r="M58"/>
    </row>
    <row r="59" spans="1:14" x14ac:dyDescent="0.25">
      <c r="A59" s="70" t="s">
        <v>1268</v>
      </c>
      <c r="C59" s="24"/>
      <c r="D59" s="24"/>
      <c r="E59" s="24"/>
      <c r="F59" s="24"/>
      <c r="G59" s="24"/>
      <c r="H59" s="24"/>
      <c r="I59" s="24"/>
      <c r="J59" s="26"/>
      <c r="K59" s="26"/>
      <c r="L59" s="26"/>
    </row>
    <row r="60" spans="1:14" x14ac:dyDescent="0.25">
      <c r="A60" s="70" t="s">
        <v>1274</v>
      </c>
      <c r="C60" s="24"/>
      <c r="D60" s="24"/>
      <c r="E60" s="24"/>
      <c r="F60" s="24"/>
      <c r="G60" s="24"/>
      <c r="H60" s="24"/>
      <c r="I60" s="24"/>
      <c r="N60" s="24"/>
    </row>
    <row r="61" spans="1:14" x14ac:dyDescent="0.25">
      <c r="C61" s="24"/>
      <c r="D61" s="24"/>
      <c r="E61" s="24"/>
      <c r="F61" s="24"/>
      <c r="G61" s="24"/>
      <c r="H61" s="24"/>
      <c r="I61" s="24"/>
    </row>
    <row r="62" spans="1:14" x14ac:dyDescent="0.25">
      <c r="A62" s="70"/>
      <c r="F62" s="25"/>
      <c r="G62" s="24"/>
      <c r="H62" s="24"/>
      <c r="I62" s="24"/>
    </row>
    <row r="63" spans="1:14" x14ac:dyDescent="0.25">
      <c r="A63" s="70"/>
      <c r="F63" s="25"/>
      <c r="G63" s="24"/>
      <c r="H63" s="24"/>
      <c r="I63" s="24"/>
      <c r="J63" s="27"/>
      <c r="K63" s="27"/>
      <c r="L63" s="27"/>
      <c r="N63" s="24"/>
    </row>
    <row r="64" spans="1:14" x14ac:dyDescent="0.25">
      <c r="F64" s="24"/>
      <c r="G64" s="24"/>
      <c r="H64" s="24"/>
      <c r="I64" s="24"/>
      <c r="J64"/>
      <c r="K64"/>
      <c r="L64"/>
      <c r="M64"/>
      <c r="N64" s="25"/>
    </row>
    <row r="65" spans="1:18" x14ac:dyDescent="0.25">
      <c r="C65" s="24"/>
      <c r="D65" s="24"/>
      <c r="E65" s="24"/>
      <c r="F65" s="25"/>
      <c r="G65" s="24"/>
      <c r="H65" s="24"/>
      <c r="I65" s="24"/>
      <c r="N65" s="25"/>
    </row>
    <row r="66" spans="1:18" x14ac:dyDescent="0.25">
      <c r="A66" s="24"/>
      <c r="B66" s="24"/>
      <c r="F66" s="24"/>
      <c r="G66" s="24"/>
      <c r="H66" s="24"/>
      <c r="I66" s="24"/>
      <c r="N66" s="25"/>
      <c r="R66" s="28"/>
    </row>
    <row r="67" spans="1:18" x14ac:dyDescent="0.25">
      <c r="C67" s="24"/>
      <c r="D67" s="24"/>
      <c r="E67" s="24"/>
      <c r="F67" s="24"/>
      <c r="G67" s="24"/>
      <c r="H67" s="24"/>
      <c r="I67" s="24"/>
      <c r="J67" s="29"/>
      <c r="K67" s="29"/>
      <c r="L67" s="29"/>
      <c r="N67" s="30"/>
    </row>
    <row r="68" spans="1:18" x14ac:dyDescent="0.25">
      <c r="C68" s="24"/>
      <c r="D68" s="24"/>
      <c r="E68" s="24"/>
      <c r="F68" s="24"/>
      <c r="G68" s="24"/>
      <c r="H68" s="24"/>
      <c r="I68" s="24"/>
      <c r="J68"/>
      <c r="K68"/>
      <c r="L68"/>
      <c r="M68"/>
    </row>
    <row r="69" spans="1:18" x14ac:dyDescent="0.25">
      <c r="F69" s="24"/>
      <c r="G69" s="24"/>
      <c r="H69" s="24"/>
      <c r="I69" s="24"/>
      <c r="J69"/>
      <c r="K69"/>
      <c r="L69"/>
    </row>
    <row r="70" spans="1:18" x14ac:dyDescent="0.25">
      <c r="C70" s="24"/>
      <c r="D70" s="24"/>
      <c r="E70" s="24"/>
      <c r="F70" s="24"/>
      <c r="G70" s="24"/>
      <c r="H70" s="24"/>
      <c r="I70" s="24"/>
    </row>
    <row r="71" spans="1:18" x14ac:dyDescent="0.25">
      <c r="D71" s="24"/>
      <c r="E71" s="24"/>
      <c r="F71" s="24"/>
      <c r="G71" s="24"/>
      <c r="H71" s="24"/>
      <c r="I71" s="24"/>
      <c r="N71" s="25"/>
    </row>
    <row r="72" spans="1:18" x14ac:dyDescent="0.25">
      <c r="F72" s="24"/>
      <c r="G72" s="24"/>
      <c r="H72" s="24"/>
      <c r="I72" s="24"/>
      <c r="N72" s="30"/>
    </row>
    <row r="73" spans="1:18" x14ac:dyDescent="0.25">
      <c r="C73" s="24"/>
      <c r="D73" s="24"/>
      <c r="E73" s="24"/>
      <c r="F73" s="24"/>
      <c r="G73" s="24"/>
      <c r="H73" s="24"/>
      <c r="I73" s="24"/>
      <c r="J73" s="26"/>
      <c r="K73" s="31"/>
      <c r="L73" s="26"/>
      <c r="N73" s="25"/>
    </row>
    <row r="74" spans="1:18" x14ac:dyDescent="0.25">
      <c r="F74" s="24"/>
      <c r="G74" s="24"/>
      <c r="H74" s="24"/>
      <c r="I74" s="24"/>
    </row>
    <row r="75" spans="1:18" x14ac:dyDescent="0.25">
      <c r="C75" s="24"/>
      <c r="D75" s="24"/>
      <c r="E75" s="24"/>
      <c r="F75" s="24"/>
      <c r="G75" s="24"/>
      <c r="H75" s="24"/>
      <c r="I75" s="24"/>
      <c r="N75" s="25"/>
    </row>
    <row r="76" spans="1:18" x14ac:dyDescent="0.25">
      <c r="C76" s="24"/>
      <c r="D76" s="24"/>
      <c r="E76" s="24"/>
      <c r="F76" s="24"/>
      <c r="G76" s="24"/>
      <c r="H76" s="24"/>
      <c r="I76" s="24"/>
      <c r="J76" s="26"/>
      <c r="K76" s="26"/>
      <c r="L76" s="26"/>
      <c r="N76" s="25"/>
    </row>
    <row r="77" spans="1:18" x14ac:dyDescent="0.25">
      <c r="A77" s="24"/>
      <c r="B77" s="24"/>
      <c r="C77" s="30"/>
      <c r="F77" s="24"/>
      <c r="G77" s="24"/>
      <c r="H77" s="24"/>
      <c r="I77" s="24"/>
      <c r="N77" s="25"/>
    </row>
    <row r="78" spans="1:18" x14ac:dyDescent="0.25">
      <c r="C78" s="24"/>
      <c r="D78" s="24"/>
      <c r="E78" s="24"/>
      <c r="F78" s="24"/>
      <c r="G78" s="24"/>
      <c r="H78" s="24"/>
      <c r="I78" s="24"/>
    </row>
    <row r="79" spans="1:18" x14ac:dyDescent="0.25">
      <c r="A79" s="24"/>
      <c r="B79" s="24"/>
      <c r="C79" s="30"/>
      <c r="F79" s="24"/>
      <c r="G79" s="24"/>
      <c r="H79" s="24"/>
      <c r="I79" s="24"/>
      <c r="N79" s="30"/>
    </row>
    <row r="80" spans="1:18" x14ac:dyDescent="0.25">
      <c r="F80" s="24"/>
      <c r="G80" s="24"/>
      <c r="H80" s="24"/>
      <c r="I80" s="24"/>
      <c r="N80" s="30"/>
    </row>
    <row r="82" spans="1:13" x14ac:dyDescent="0.25">
      <c r="A82" s="24"/>
      <c r="B82" s="24"/>
      <c r="C82" s="24"/>
      <c r="D82" s="24"/>
      <c r="E82" s="24"/>
    </row>
    <row r="83" spans="1:13" x14ac:dyDescent="0.25">
      <c r="A83" s="24"/>
      <c r="J83"/>
      <c r="K83"/>
      <c r="L83"/>
    </row>
    <row r="84" spans="1:13" x14ac:dyDescent="0.25">
      <c r="A84" s="24"/>
      <c r="B84" s="24"/>
      <c r="C84" s="24"/>
      <c r="D84" s="24"/>
      <c r="E84" s="24"/>
    </row>
    <row r="86" spans="1:13" x14ac:dyDescent="0.25">
      <c r="A86" s="24"/>
      <c r="K86" s="24"/>
    </row>
    <row r="87" spans="1:13" x14ac:dyDescent="0.25">
      <c r="A87" s="24"/>
      <c r="J87"/>
      <c r="K87"/>
      <c r="L87"/>
    </row>
    <row r="88" spans="1:13" x14ac:dyDescent="0.25">
      <c r="A88" s="24"/>
      <c r="B88" s="24"/>
      <c r="C88" s="24"/>
      <c r="D88" s="24"/>
      <c r="E88" s="24"/>
      <c r="J88"/>
      <c r="K88"/>
      <c r="L88"/>
    </row>
    <row r="89" spans="1:13" x14ac:dyDescent="0.25">
      <c r="A89" s="24"/>
      <c r="B89" s="24"/>
      <c r="C89" s="24"/>
      <c r="D89" s="24"/>
      <c r="E89" s="24"/>
      <c r="J89"/>
      <c r="K89"/>
      <c r="L89"/>
      <c r="M89"/>
    </row>
    <row r="90" spans="1:13" x14ac:dyDescent="0.25">
      <c r="A90" s="24"/>
      <c r="B90" s="24"/>
      <c r="C90" s="24"/>
      <c r="D90" s="24"/>
      <c r="E90" s="24"/>
    </row>
    <row r="91" spans="1:13" x14ac:dyDescent="0.25">
      <c r="A91" s="24"/>
      <c r="B91" s="24"/>
      <c r="C91" s="24"/>
      <c r="D91" s="24"/>
      <c r="E91" s="24"/>
    </row>
    <row r="92" spans="1:13" x14ac:dyDescent="0.25">
      <c r="K92" s="25"/>
    </row>
    <row r="93" spans="1:13" x14ac:dyDescent="0.25">
      <c r="A93" s="24"/>
      <c r="B93" s="24"/>
      <c r="C93" s="24"/>
      <c r="D93" s="32"/>
      <c r="E93" s="32"/>
      <c r="K93" s="24"/>
    </row>
    <row r="94" spans="1:13" x14ac:dyDescent="0.25">
      <c r="A94" s="24"/>
      <c r="B94" s="24"/>
      <c r="C94" s="24"/>
      <c r="D94" s="24"/>
      <c r="E94" s="24"/>
      <c r="K94" s="24"/>
    </row>
    <row r="95" spans="1:13" x14ac:dyDescent="0.25">
      <c r="A95" s="24"/>
      <c r="B95" s="24"/>
      <c r="C95" s="24"/>
      <c r="D95" s="24"/>
      <c r="E95" s="24"/>
      <c r="K95" s="25"/>
    </row>
    <row r="96" spans="1:13" x14ac:dyDescent="0.25">
      <c r="A96" s="24"/>
      <c r="B96" s="24"/>
      <c r="C96" s="24"/>
      <c r="D96" s="32"/>
      <c r="E96" s="32"/>
      <c r="J96" s="26"/>
      <c r="K96" s="31"/>
      <c r="L96" s="26"/>
    </row>
    <row r="97" spans="1:12" x14ac:dyDescent="0.25">
      <c r="K97" s="25"/>
    </row>
    <row r="98" spans="1:12" x14ac:dyDescent="0.25">
      <c r="A98" s="24"/>
      <c r="B98" s="24"/>
      <c r="C98" s="24"/>
      <c r="D98" s="24"/>
      <c r="E98" s="24"/>
      <c r="K98" s="25"/>
    </row>
    <row r="99" spans="1:12" x14ac:dyDescent="0.25">
      <c r="A99" s="24"/>
      <c r="B99" s="24"/>
      <c r="C99" s="30"/>
      <c r="K99" s="25"/>
    </row>
    <row r="100" spans="1:12" x14ac:dyDescent="0.25">
      <c r="A100" s="24"/>
      <c r="B100" s="24"/>
      <c r="C100" s="24"/>
      <c r="D100" s="24"/>
      <c r="E100" s="24"/>
      <c r="K100" s="25"/>
    </row>
    <row r="101" spans="1:12" x14ac:dyDescent="0.25">
      <c r="A101" s="24"/>
      <c r="B101" s="24"/>
    </row>
    <row r="102" spans="1:12" x14ac:dyDescent="0.25">
      <c r="A102" s="24"/>
      <c r="B102" s="24"/>
      <c r="C102" s="24"/>
      <c r="D102" s="24"/>
      <c r="E102" s="24"/>
      <c r="J102" s="31"/>
      <c r="K102" s="26"/>
      <c r="L102" s="26"/>
    </row>
    <row r="103" spans="1:12" x14ac:dyDescent="0.25">
      <c r="A103" s="24"/>
      <c r="B103" s="24"/>
    </row>
    <row r="104" spans="1:12" x14ac:dyDescent="0.25">
      <c r="A104" s="24"/>
      <c r="B104" s="24"/>
      <c r="J104" s="26"/>
      <c r="K104" s="26"/>
      <c r="L104" s="26"/>
    </row>
    <row r="105" spans="1:12" x14ac:dyDescent="0.25">
      <c r="A105" s="24"/>
      <c r="B105" s="24"/>
      <c r="C105" s="24"/>
      <c r="D105" s="24"/>
      <c r="E105" s="24"/>
      <c r="K105" s="30"/>
    </row>
    <row r="106" spans="1:12" x14ac:dyDescent="0.25">
      <c r="A106" s="24"/>
      <c r="B106" s="24"/>
      <c r="K106" s="24"/>
    </row>
    <row r="107" spans="1:12" x14ac:dyDescent="0.25">
      <c r="J107" s="26"/>
      <c r="K107" s="26"/>
      <c r="L107" s="26"/>
    </row>
    <row r="108" spans="1:12" x14ac:dyDescent="0.25">
      <c r="K108" s="30"/>
    </row>
    <row r="109" spans="1:12" x14ac:dyDescent="0.25">
      <c r="K109" s="25"/>
    </row>
    <row r="110" spans="1:12" x14ac:dyDescent="0.25">
      <c r="K110" s="30"/>
    </row>
  </sheetData>
  <sortState xmlns:xlrd2="http://schemas.microsoft.com/office/spreadsheetml/2017/richdata2" ref="A4:L53">
    <sortCondition descending="1" ref="C3:C53"/>
  </sortState>
  <mergeCells count="8">
    <mergeCell ref="A1:A2"/>
    <mergeCell ref="B1:B2"/>
    <mergeCell ref="J1:L1"/>
    <mergeCell ref="C1:E1"/>
    <mergeCell ref="F1:F2"/>
    <mergeCell ref="G1:G2"/>
    <mergeCell ref="H1:H2"/>
    <mergeCell ref="I1:I2"/>
  </mergeCells>
  <conditionalFormatting sqref="D82:E95">
    <cfRule type="cellIs" dxfId="13" priority="3" operator="greaterThan">
      <formula>10</formula>
    </cfRule>
    <cfRule type="cellIs" dxfId="12" priority="4" operator="greaterThan">
      <formula>10</formula>
    </cfRule>
  </conditionalFormatting>
  <conditionalFormatting sqref="D82:E95">
    <cfRule type="cellIs" dxfId="11" priority="2" operator="greaterThan">
      <formula>10</formula>
    </cfRule>
  </conditionalFormatting>
  <conditionalFormatting sqref="D82:E95">
    <cfRule type="cellIs" dxfId="10" priority="1" operator="greaterThan">
      <formula>1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8779D-F5B7-0742-B3DB-90D67DE5974F}">
  <dimension ref="A1:R80"/>
  <sheetViews>
    <sheetView zoomScaleNormal="97" workbookViewId="0">
      <pane xSplit="2" ySplit="2" topLeftCell="C3" activePane="bottomRight" state="frozen"/>
      <selection pane="topRight"/>
      <selection pane="bottomLeft"/>
      <selection pane="bottomRight" sqref="A1:A2"/>
    </sheetView>
  </sheetViews>
  <sheetFormatPr defaultColWidth="10.875" defaultRowHeight="15.75" x14ac:dyDescent="0.25"/>
  <cols>
    <col min="1" max="1" width="19" style="2" bestFit="1" customWidth="1"/>
    <col min="2" max="2" width="28.625" style="2" bestFit="1" customWidth="1"/>
    <col min="3" max="5" width="18.625" style="2" customWidth="1"/>
    <col min="6" max="6" width="27.625" style="2" customWidth="1"/>
    <col min="7" max="7" width="10.125" style="2" bestFit="1" customWidth="1"/>
    <col min="8" max="8" width="10.375" style="2" bestFit="1" customWidth="1"/>
    <col min="9" max="9" width="12.125" style="46" customWidth="1"/>
    <col min="10" max="10" width="41" style="2" bestFit="1" customWidth="1"/>
    <col min="11" max="11" width="39" style="2" bestFit="1" customWidth="1"/>
    <col min="12" max="12" width="30" style="2" bestFit="1" customWidth="1"/>
    <col min="13" max="17" width="10.875" style="2"/>
    <col min="18" max="18" width="25" style="2" bestFit="1" customWidth="1"/>
    <col min="19" max="16384" width="10.875" style="2"/>
  </cols>
  <sheetData>
    <row r="1" spans="1:14" s="1" customFormat="1" x14ac:dyDescent="0.25">
      <c r="A1" s="73" t="s">
        <v>10</v>
      </c>
      <c r="B1" s="73" t="s">
        <v>11</v>
      </c>
      <c r="C1" s="73" t="s">
        <v>1265</v>
      </c>
      <c r="D1" s="73"/>
      <c r="E1" s="73"/>
      <c r="F1" s="74" t="s">
        <v>1264</v>
      </c>
      <c r="G1" s="73" t="s">
        <v>13</v>
      </c>
      <c r="H1" s="73" t="s">
        <v>14</v>
      </c>
      <c r="I1" s="73" t="s">
        <v>539</v>
      </c>
      <c r="J1" s="73" t="s">
        <v>15</v>
      </c>
      <c r="K1" s="73"/>
      <c r="L1" s="73"/>
    </row>
    <row r="2" spans="1:14" s="1" customFormat="1" x14ac:dyDescent="0.25">
      <c r="A2" s="73"/>
      <c r="B2" s="73"/>
      <c r="C2" s="1" t="s">
        <v>16</v>
      </c>
      <c r="D2" s="1" t="s">
        <v>17</v>
      </c>
      <c r="E2" s="1" t="s">
        <v>18</v>
      </c>
      <c r="F2" s="74"/>
      <c r="G2" s="73"/>
      <c r="H2" s="73"/>
      <c r="I2" s="73"/>
      <c r="J2" s="1" t="s">
        <v>19</v>
      </c>
      <c r="K2" s="1" t="s">
        <v>20</v>
      </c>
      <c r="L2" s="1" t="s">
        <v>21</v>
      </c>
    </row>
    <row r="3" spans="1:14" x14ac:dyDescent="0.25">
      <c r="A3" s="6" t="s">
        <v>393</v>
      </c>
      <c r="B3" s="7" t="s">
        <v>394</v>
      </c>
      <c r="C3" s="33">
        <v>6.7244400000000004</v>
      </c>
      <c r="D3" s="33">
        <v>27.935555566666672</v>
      </c>
      <c r="E3" s="33">
        <v>3.6044444444444395</v>
      </c>
      <c r="F3" s="7" t="s">
        <v>1263</v>
      </c>
      <c r="G3" s="7" t="s">
        <v>389</v>
      </c>
      <c r="H3" s="7" t="s">
        <v>36</v>
      </c>
      <c r="I3" s="34"/>
      <c r="J3" s="38" t="s">
        <v>395</v>
      </c>
      <c r="K3" s="36" t="s">
        <v>396</v>
      </c>
      <c r="L3" s="38" t="s">
        <v>397</v>
      </c>
    </row>
    <row r="4" spans="1:14" x14ac:dyDescent="0.25">
      <c r="A4" s="6" t="s">
        <v>298</v>
      </c>
      <c r="B4" s="7" t="s">
        <v>299</v>
      </c>
      <c r="C4" s="33">
        <v>7.0962500000000119</v>
      </c>
      <c r="D4" s="33">
        <v>24.075833324999991</v>
      </c>
      <c r="E4" s="34"/>
      <c r="F4" s="7" t="s">
        <v>300</v>
      </c>
      <c r="G4" s="10" t="s">
        <v>24</v>
      </c>
      <c r="H4" s="7" t="s">
        <v>25</v>
      </c>
      <c r="I4" s="44" t="s">
        <v>541</v>
      </c>
      <c r="J4" s="35" t="s">
        <v>301</v>
      </c>
      <c r="K4" s="35" t="s">
        <v>302</v>
      </c>
      <c r="L4" s="35" t="s">
        <v>303</v>
      </c>
    </row>
    <row r="5" spans="1:14" x14ac:dyDescent="0.25">
      <c r="A5" s="6" t="s">
        <v>275</v>
      </c>
      <c r="B5" s="7" t="s">
        <v>276</v>
      </c>
      <c r="C5" s="33">
        <v>4.8833000000000002</v>
      </c>
      <c r="D5" s="33">
        <v>21.966666649999993</v>
      </c>
      <c r="E5" s="34"/>
      <c r="F5" s="7" t="s">
        <v>1263</v>
      </c>
      <c r="G5" s="10" t="s">
        <v>277</v>
      </c>
      <c r="H5" s="7" t="s">
        <v>36</v>
      </c>
      <c r="I5" s="34"/>
      <c r="J5" s="35" t="s">
        <v>278</v>
      </c>
      <c r="K5" s="36" t="s">
        <v>279</v>
      </c>
      <c r="L5" s="35" t="s">
        <v>280</v>
      </c>
    </row>
    <row r="6" spans="1:14" x14ac:dyDescent="0.25">
      <c r="A6" s="6" t="s">
        <v>383</v>
      </c>
      <c r="B6" s="7" t="s">
        <v>384</v>
      </c>
      <c r="C6" s="33">
        <v>5.7516666675000039</v>
      </c>
      <c r="D6" s="33">
        <v>21.088000000000001</v>
      </c>
      <c r="E6" s="34"/>
      <c r="F6" s="7" t="s">
        <v>366</v>
      </c>
      <c r="G6" s="7" t="s">
        <v>253</v>
      </c>
      <c r="H6" s="7" t="s">
        <v>36</v>
      </c>
      <c r="I6" s="34"/>
      <c r="J6" s="35" t="s">
        <v>385</v>
      </c>
      <c r="K6" s="35" t="s">
        <v>386</v>
      </c>
      <c r="L6" s="35" t="s">
        <v>151</v>
      </c>
    </row>
    <row r="7" spans="1:14" x14ac:dyDescent="0.25">
      <c r="A7" s="6" t="s">
        <v>324</v>
      </c>
      <c r="B7" s="7" t="s">
        <v>325</v>
      </c>
      <c r="C7" s="33">
        <v>6.2022222222222041</v>
      </c>
      <c r="D7" s="33">
        <v>20.85222223333335</v>
      </c>
      <c r="E7" s="34"/>
      <c r="F7" s="7" t="s">
        <v>1263</v>
      </c>
      <c r="G7" s="7" t="s">
        <v>326</v>
      </c>
      <c r="H7" s="7" t="s">
        <v>25</v>
      </c>
      <c r="I7" s="44" t="s">
        <v>540</v>
      </c>
      <c r="J7" s="35" t="s">
        <v>327</v>
      </c>
      <c r="K7" s="35" t="s">
        <v>328</v>
      </c>
      <c r="L7" s="35" t="s">
        <v>329</v>
      </c>
    </row>
    <row r="8" spans="1:14" x14ac:dyDescent="0.25">
      <c r="A8" s="6" t="s">
        <v>364</v>
      </c>
      <c r="B8" s="7" t="s">
        <v>365</v>
      </c>
      <c r="C8" s="33">
        <v>5.9083333333333456</v>
      </c>
      <c r="D8" s="33">
        <v>20.837500024999997</v>
      </c>
      <c r="E8" s="34"/>
      <c r="F8" s="7" t="s">
        <v>366</v>
      </c>
      <c r="G8" s="7" t="s">
        <v>140</v>
      </c>
      <c r="H8" s="7" t="s">
        <v>36</v>
      </c>
      <c r="I8" s="34"/>
      <c r="J8" s="36" t="s">
        <v>367</v>
      </c>
      <c r="K8" s="36" t="s">
        <v>368</v>
      </c>
      <c r="L8" s="36" t="s">
        <v>369</v>
      </c>
      <c r="N8" s="10"/>
    </row>
    <row r="9" spans="1:14" x14ac:dyDescent="0.25">
      <c r="A9" s="6" t="s">
        <v>310</v>
      </c>
      <c r="B9" s="7" t="s">
        <v>311</v>
      </c>
      <c r="C9" s="33">
        <v>4.7199999999999989</v>
      </c>
      <c r="D9" s="33">
        <v>20.64</v>
      </c>
      <c r="E9" s="34"/>
      <c r="F9" s="7" t="s">
        <v>1263</v>
      </c>
      <c r="G9" s="10" t="s">
        <v>24</v>
      </c>
      <c r="H9" s="7" t="s">
        <v>25</v>
      </c>
      <c r="I9" s="44" t="s">
        <v>540</v>
      </c>
      <c r="J9" s="36" t="s">
        <v>312</v>
      </c>
      <c r="K9" s="36" t="s">
        <v>313</v>
      </c>
      <c r="L9" s="36" t="s">
        <v>314</v>
      </c>
    </row>
    <row r="10" spans="1:14" x14ac:dyDescent="0.25">
      <c r="A10" s="6" t="s">
        <v>387</v>
      </c>
      <c r="B10" s="7" t="s">
        <v>388</v>
      </c>
      <c r="C10" s="33">
        <v>3.871111111111091</v>
      </c>
      <c r="D10" s="33">
        <v>17.349444433333346</v>
      </c>
      <c r="E10" s="34"/>
      <c r="F10" s="7" t="s">
        <v>361</v>
      </c>
      <c r="G10" s="7" t="s">
        <v>389</v>
      </c>
      <c r="H10" s="7" t="s">
        <v>36</v>
      </c>
      <c r="I10" s="34"/>
      <c r="J10" s="35" t="s">
        <v>390</v>
      </c>
      <c r="K10" s="35" t="s">
        <v>391</v>
      </c>
      <c r="L10" s="35" t="s">
        <v>392</v>
      </c>
    </row>
    <row r="11" spans="1:14" x14ac:dyDescent="0.25">
      <c r="A11" s="6" t="s">
        <v>339</v>
      </c>
      <c r="B11" s="7" t="s">
        <v>340</v>
      </c>
      <c r="C11" s="33">
        <v>2.8158333500000197</v>
      </c>
      <c r="D11" s="33">
        <v>16.721249975000006</v>
      </c>
      <c r="E11" s="69">
        <v>4.24</v>
      </c>
      <c r="F11" s="7" t="s">
        <v>1263</v>
      </c>
      <c r="G11" s="7" t="s">
        <v>48</v>
      </c>
      <c r="H11" s="7" t="s">
        <v>25</v>
      </c>
      <c r="I11" s="44" t="s">
        <v>541</v>
      </c>
      <c r="J11" s="7" t="s">
        <v>341</v>
      </c>
      <c r="K11" s="7" t="s">
        <v>342</v>
      </c>
      <c r="L11" s="7" t="s">
        <v>343</v>
      </c>
    </row>
    <row r="12" spans="1:14" x14ac:dyDescent="0.25">
      <c r="A12" s="6" t="s">
        <v>344</v>
      </c>
      <c r="B12" s="7" t="s">
        <v>345</v>
      </c>
      <c r="C12" s="33">
        <v>3.7809999999999917</v>
      </c>
      <c r="D12" s="33">
        <v>16.550666680000006</v>
      </c>
      <c r="E12" s="34"/>
      <c r="F12" s="7" t="s">
        <v>1263</v>
      </c>
      <c r="G12" s="7" t="s">
        <v>48</v>
      </c>
      <c r="H12" s="7" t="s">
        <v>25</v>
      </c>
      <c r="I12" s="44" t="s">
        <v>540</v>
      </c>
      <c r="J12" s="35" t="s">
        <v>346</v>
      </c>
      <c r="K12" s="35" t="s">
        <v>347</v>
      </c>
      <c r="L12" s="35" t="s">
        <v>348</v>
      </c>
      <c r="N12" s="10"/>
    </row>
    <row r="13" spans="1:14" x14ac:dyDescent="0.25">
      <c r="A13" s="6" t="s">
        <v>349</v>
      </c>
      <c r="B13" s="7" t="s">
        <v>350</v>
      </c>
      <c r="C13" s="33">
        <v>6.8400000000000176</v>
      </c>
      <c r="D13" s="33">
        <v>16.186</v>
      </c>
      <c r="E13" s="34"/>
      <c r="F13" s="7" t="s">
        <v>1263</v>
      </c>
      <c r="G13" s="7" t="s">
        <v>48</v>
      </c>
      <c r="H13" s="7" t="s">
        <v>25</v>
      </c>
      <c r="I13" s="44" t="s">
        <v>540</v>
      </c>
      <c r="J13" s="35" t="s">
        <v>351</v>
      </c>
      <c r="K13" s="7" t="s">
        <v>352</v>
      </c>
      <c r="L13" s="35" t="s">
        <v>353</v>
      </c>
      <c r="M13" s="39"/>
    </row>
    <row r="14" spans="1:14" x14ac:dyDescent="0.25">
      <c r="A14" s="6" t="s">
        <v>398</v>
      </c>
      <c r="B14" s="7" t="s">
        <v>399</v>
      </c>
      <c r="C14" s="33">
        <v>1.2944444333333252</v>
      </c>
      <c r="D14" s="33">
        <v>14.969999999999999</v>
      </c>
      <c r="E14" s="34"/>
      <c r="F14" s="7" t="s">
        <v>1263</v>
      </c>
      <c r="G14" s="7" t="s">
        <v>259</v>
      </c>
      <c r="H14" s="7" t="s">
        <v>25</v>
      </c>
      <c r="I14" s="45" t="s">
        <v>541</v>
      </c>
      <c r="J14" s="7" t="s">
        <v>400</v>
      </c>
      <c r="K14" s="7" t="s">
        <v>401</v>
      </c>
      <c r="L14" s="7" t="s">
        <v>402</v>
      </c>
    </row>
    <row r="15" spans="1:14" x14ac:dyDescent="0.25">
      <c r="A15" s="6" t="s">
        <v>304</v>
      </c>
      <c r="B15" s="7" t="s">
        <v>305</v>
      </c>
      <c r="C15" s="33">
        <v>8.7133333333333027</v>
      </c>
      <c r="D15" s="33">
        <v>14.845833324999994</v>
      </c>
      <c r="E15" s="34"/>
      <c r="F15" s="7" t="s">
        <v>306</v>
      </c>
      <c r="G15" s="7" t="s">
        <v>24</v>
      </c>
      <c r="H15" s="7" t="s">
        <v>36</v>
      </c>
      <c r="I15" s="34"/>
      <c r="J15" s="38" t="s">
        <v>307</v>
      </c>
      <c r="K15" s="38" t="s">
        <v>308</v>
      </c>
      <c r="L15" s="38" t="s">
        <v>309</v>
      </c>
    </row>
    <row r="16" spans="1:14" x14ac:dyDescent="0.25">
      <c r="A16" s="6" t="s">
        <v>359</v>
      </c>
      <c r="B16" s="7" t="s">
        <v>360</v>
      </c>
      <c r="C16" s="33">
        <v>7.5116630000000004</v>
      </c>
      <c r="D16" s="33">
        <v>14.038333325000011</v>
      </c>
      <c r="E16" s="34"/>
      <c r="F16" s="7" t="s">
        <v>361</v>
      </c>
      <c r="G16" s="7" t="s">
        <v>140</v>
      </c>
      <c r="H16" s="7" t="s">
        <v>36</v>
      </c>
      <c r="I16" s="34"/>
      <c r="J16" s="7" t="s">
        <v>145</v>
      </c>
      <c r="K16" s="7" t="s">
        <v>362</v>
      </c>
      <c r="L16" s="7" t="s">
        <v>363</v>
      </c>
    </row>
    <row r="17" spans="1:18" x14ac:dyDescent="0.25">
      <c r="A17" s="6" t="s">
        <v>319</v>
      </c>
      <c r="B17" s="7" t="s">
        <v>320</v>
      </c>
      <c r="C17" s="33">
        <v>4.7483333333333277</v>
      </c>
      <c r="D17" s="33">
        <v>13.409583325</v>
      </c>
      <c r="E17" s="34"/>
      <c r="F17" s="7" t="s">
        <v>321</v>
      </c>
      <c r="G17" s="7" t="s">
        <v>24</v>
      </c>
      <c r="H17" s="7" t="s">
        <v>25</v>
      </c>
      <c r="I17" s="44" t="s">
        <v>540</v>
      </c>
      <c r="J17" s="35" t="s">
        <v>322</v>
      </c>
      <c r="K17" s="35" t="s">
        <v>308</v>
      </c>
      <c r="L17" s="35" t="s">
        <v>323</v>
      </c>
    </row>
    <row r="18" spans="1:18" x14ac:dyDescent="0.25">
      <c r="A18" s="6" t="s">
        <v>370</v>
      </c>
      <c r="B18" s="7" t="s">
        <v>371</v>
      </c>
      <c r="C18" s="33">
        <v>6.6541666666666686</v>
      </c>
      <c r="D18" s="33">
        <v>12.871</v>
      </c>
      <c r="E18" s="34"/>
      <c r="F18" s="7" t="s">
        <v>372</v>
      </c>
      <c r="G18" s="7" t="s">
        <v>140</v>
      </c>
      <c r="H18" s="7" t="s">
        <v>36</v>
      </c>
      <c r="I18" s="34"/>
      <c r="J18" s="38" t="s">
        <v>145</v>
      </c>
      <c r="K18" s="38" t="s">
        <v>373</v>
      </c>
      <c r="L18" s="38" t="s">
        <v>147</v>
      </c>
      <c r="N18" s="39"/>
    </row>
    <row r="19" spans="1:18" x14ac:dyDescent="0.25">
      <c r="A19" s="6" t="s">
        <v>287</v>
      </c>
      <c r="B19" s="7" t="s">
        <v>288</v>
      </c>
      <c r="C19" s="33">
        <v>4.6116666666666788</v>
      </c>
      <c r="D19" s="33">
        <v>12.351249999999979</v>
      </c>
      <c r="E19" s="34"/>
      <c r="F19" s="7" t="s">
        <v>1263</v>
      </c>
      <c r="G19" s="7" t="s">
        <v>289</v>
      </c>
      <c r="H19" s="7" t="s">
        <v>36</v>
      </c>
      <c r="I19" s="34"/>
      <c r="J19" s="36" t="s">
        <v>290</v>
      </c>
      <c r="K19" s="7" t="s">
        <v>291</v>
      </c>
      <c r="L19" s="36" t="s">
        <v>292</v>
      </c>
      <c r="R19" s="28"/>
    </row>
    <row r="20" spans="1:18" x14ac:dyDescent="0.25">
      <c r="A20" s="6" t="s">
        <v>354</v>
      </c>
      <c r="B20" s="7" t="s">
        <v>355</v>
      </c>
      <c r="C20" s="33">
        <v>1.2075</v>
      </c>
      <c r="D20" s="33">
        <v>12.340000000000018</v>
      </c>
      <c r="E20" s="34"/>
      <c r="F20" s="7" t="s">
        <v>1263</v>
      </c>
      <c r="G20" s="7" t="s">
        <v>48</v>
      </c>
      <c r="H20" s="7" t="s">
        <v>25</v>
      </c>
      <c r="I20" s="45" t="s">
        <v>541</v>
      </c>
      <c r="J20" s="38" t="s">
        <v>356</v>
      </c>
      <c r="K20" s="38" t="s">
        <v>357</v>
      </c>
      <c r="L20" s="38" t="s">
        <v>358</v>
      </c>
    </row>
    <row r="21" spans="1:18" x14ac:dyDescent="0.25">
      <c r="A21" s="6" t="s">
        <v>335</v>
      </c>
      <c r="B21" s="7" t="s">
        <v>336</v>
      </c>
      <c r="C21" s="33">
        <v>3.7841670000000001</v>
      </c>
      <c r="D21" s="33">
        <v>12.2945833325</v>
      </c>
      <c r="E21" s="34"/>
      <c r="F21" s="7" t="s">
        <v>306</v>
      </c>
      <c r="G21" s="7" t="s">
        <v>48</v>
      </c>
      <c r="H21" s="7" t="s">
        <v>36</v>
      </c>
      <c r="I21" s="34"/>
      <c r="J21" s="7" t="s">
        <v>337</v>
      </c>
      <c r="K21" s="38" t="s">
        <v>338</v>
      </c>
      <c r="L21" s="7" t="s">
        <v>121</v>
      </c>
    </row>
    <row r="22" spans="1:18" x14ac:dyDescent="0.25">
      <c r="A22" s="6" t="s">
        <v>330</v>
      </c>
      <c r="B22" s="7" t="s">
        <v>331</v>
      </c>
      <c r="C22" s="33">
        <v>7.6824999999999974</v>
      </c>
      <c r="D22" s="33">
        <v>12.053333339999995</v>
      </c>
      <c r="E22" s="34"/>
      <c r="F22" s="7" t="s">
        <v>366</v>
      </c>
      <c r="G22" s="7" t="s">
        <v>48</v>
      </c>
      <c r="H22" s="7" t="s">
        <v>36</v>
      </c>
      <c r="I22" s="34"/>
      <c r="J22" s="35" t="s">
        <v>332</v>
      </c>
      <c r="K22" s="35" t="s">
        <v>333</v>
      </c>
      <c r="L22" s="35" t="s">
        <v>334</v>
      </c>
    </row>
    <row r="23" spans="1:18" x14ac:dyDescent="0.25">
      <c r="A23" s="6" t="s">
        <v>403</v>
      </c>
      <c r="B23" s="7" t="s">
        <v>404</v>
      </c>
      <c r="C23" s="33">
        <v>7.10666668</v>
      </c>
      <c r="D23" s="33">
        <v>12.02999997500001</v>
      </c>
      <c r="E23" s="34"/>
      <c r="F23" s="7" t="s">
        <v>1263</v>
      </c>
      <c r="G23" s="7" t="s">
        <v>405</v>
      </c>
      <c r="H23" s="7" t="s">
        <v>25</v>
      </c>
      <c r="I23" s="45" t="s">
        <v>541</v>
      </c>
      <c r="J23" s="35" t="s">
        <v>406</v>
      </c>
      <c r="K23" s="35" t="s">
        <v>407</v>
      </c>
      <c r="L23" s="35" t="s">
        <v>408</v>
      </c>
    </row>
    <row r="24" spans="1:18" x14ac:dyDescent="0.25">
      <c r="A24" s="6" t="s">
        <v>374</v>
      </c>
      <c r="B24" s="7" t="s">
        <v>375</v>
      </c>
      <c r="C24" s="33">
        <v>9.2283325000000076</v>
      </c>
      <c r="D24" s="33">
        <v>11.724999975000003</v>
      </c>
      <c r="E24" s="34"/>
      <c r="F24" s="7" t="s">
        <v>1263</v>
      </c>
      <c r="G24" s="7" t="s">
        <v>140</v>
      </c>
      <c r="H24" s="7" t="s">
        <v>36</v>
      </c>
      <c r="I24" s="34"/>
      <c r="J24" s="7" t="s">
        <v>376</v>
      </c>
      <c r="K24" s="7" t="s">
        <v>75</v>
      </c>
      <c r="L24" s="7" t="s">
        <v>377</v>
      </c>
      <c r="N24" s="10"/>
    </row>
    <row r="25" spans="1:18" x14ac:dyDescent="0.25">
      <c r="A25" s="6" t="s">
        <v>293</v>
      </c>
      <c r="B25" s="7" t="s">
        <v>294</v>
      </c>
      <c r="C25" s="33">
        <v>5.9741600000000004</v>
      </c>
      <c r="D25" s="33">
        <v>10.873333300000006</v>
      </c>
      <c r="E25" s="34"/>
      <c r="F25" s="7" t="s">
        <v>1263</v>
      </c>
      <c r="G25" s="7" t="s">
        <v>289</v>
      </c>
      <c r="H25" s="7" t="s">
        <v>36</v>
      </c>
      <c r="I25" s="34"/>
      <c r="J25" s="38" t="s">
        <v>295</v>
      </c>
      <c r="K25" s="38" t="s">
        <v>296</v>
      </c>
      <c r="L25" s="38" t="s">
        <v>297</v>
      </c>
      <c r="M25" s="40"/>
    </row>
    <row r="26" spans="1:18" x14ac:dyDescent="0.25">
      <c r="A26" s="6" t="s">
        <v>378</v>
      </c>
      <c r="B26" s="7" t="s">
        <v>379</v>
      </c>
      <c r="C26" s="37">
        <v>4.1650000000000063</v>
      </c>
      <c r="D26" s="33">
        <v>10.693333350000003</v>
      </c>
      <c r="E26" s="34"/>
      <c r="F26" s="7" t="s">
        <v>1263</v>
      </c>
      <c r="G26" s="7" t="s">
        <v>140</v>
      </c>
      <c r="H26" s="7" t="s">
        <v>25</v>
      </c>
      <c r="I26" s="44" t="s">
        <v>541</v>
      </c>
      <c r="J26" s="35" t="s">
        <v>380</v>
      </c>
      <c r="K26" s="35" t="s">
        <v>381</v>
      </c>
      <c r="L26" s="35" t="s">
        <v>382</v>
      </c>
      <c r="N26" s="40"/>
    </row>
    <row r="27" spans="1:18" x14ac:dyDescent="0.25">
      <c r="A27" s="6" t="s">
        <v>281</v>
      </c>
      <c r="B27" s="7" t="s">
        <v>282</v>
      </c>
      <c r="C27" s="37">
        <v>2.5</v>
      </c>
      <c r="D27" s="33">
        <v>10.674999999999983</v>
      </c>
      <c r="E27" s="34"/>
      <c r="F27" s="7" t="s">
        <v>1263</v>
      </c>
      <c r="G27" s="7" t="s">
        <v>283</v>
      </c>
      <c r="H27" s="7" t="s">
        <v>42</v>
      </c>
      <c r="I27" s="34"/>
      <c r="J27" s="36" t="s">
        <v>284</v>
      </c>
      <c r="K27" s="7" t="s">
        <v>285</v>
      </c>
      <c r="L27" s="36" t="s">
        <v>286</v>
      </c>
    </row>
    <row r="28" spans="1:18" x14ac:dyDescent="0.25">
      <c r="A28" s="6" t="s">
        <v>315</v>
      </c>
      <c r="B28" s="7" t="s">
        <v>316</v>
      </c>
      <c r="C28" s="33">
        <v>8.4208333333333698</v>
      </c>
      <c r="D28" s="33">
        <v>10.560416674999999</v>
      </c>
      <c r="E28" s="34"/>
      <c r="F28" s="7" t="s">
        <v>1263</v>
      </c>
      <c r="G28" s="10" t="s">
        <v>24</v>
      </c>
      <c r="H28" s="7" t="s">
        <v>25</v>
      </c>
      <c r="I28" s="44" t="s">
        <v>540</v>
      </c>
      <c r="J28" s="38" t="s">
        <v>317</v>
      </c>
      <c r="K28" s="38" t="s">
        <v>542</v>
      </c>
      <c r="L28" s="38" t="s">
        <v>318</v>
      </c>
    </row>
    <row r="29" spans="1:18" s="23" customFormat="1" x14ac:dyDescent="0.25"/>
    <row r="30" spans="1:18" x14ac:dyDescent="0.25">
      <c r="I30" s="45"/>
      <c r="J30" s="39"/>
      <c r="K30" s="39"/>
      <c r="L30" s="39"/>
    </row>
    <row r="31" spans="1:18" x14ac:dyDescent="0.25">
      <c r="I31" s="45"/>
    </row>
    <row r="32" spans="1:18" x14ac:dyDescent="0.25">
      <c r="I32" s="45"/>
      <c r="J32" s="39"/>
      <c r="K32" s="39"/>
      <c r="L32" s="39"/>
    </row>
    <row r="33" spans="3:12" x14ac:dyDescent="0.25">
      <c r="I33" s="45"/>
      <c r="J33" s="40"/>
      <c r="K33" s="40"/>
      <c r="L33" s="40"/>
    </row>
    <row r="34" spans="3:12" x14ac:dyDescent="0.25">
      <c r="I34" s="45"/>
    </row>
    <row r="35" spans="3:12" x14ac:dyDescent="0.25">
      <c r="I35" s="44"/>
    </row>
    <row r="36" spans="3:12" x14ac:dyDescent="0.25">
      <c r="I36" s="45"/>
    </row>
    <row r="37" spans="3:12" x14ac:dyDescent="0.25">
      <c r="I37" s="45"/>
    </row>
    <row r="38" spans="3:12" x14ac:dyDescent="0.25">
      <c r="I38" s="45"/>
      <c r="J38" s="39"/>
      <c r="K38" s="39"/>
      <c r="L38" s="39"/>
    </row>
    <row r="39" spans="3:12" x14ac:dyDescent="0.25">
      <c r="I39" s="44"/>
      <c r="J39" s="39"/>
      <c r="K39" s="39"/>
      <c r="L39" s="39"/>
    </row>
    <row r="40" spans="3:12" x14ac:dyDescent="0.25">
      <c r="I40" s="45"/>
      <c r="J40" s="41"/>
      <c r="K40" s="41"/>
      <c r="L40" s="41"/>
    </row>
    <row r="41" spans="3:12" x14ac:dyDescent="0.25">
      <c r="D41" s="39"/>
      <c r="E41" s="39"/>
      <c r="I41" s="45"/>
      <c r="J41" s="39"/>
      <c r="K41" s="39"/>
      <c r="L41" s="39"/>
    </row>
    <row r="42" spans="3:12" x14ac:dyDescent="0.25">
      <c r="I42" s="45"/>
      <c r="J42" s="39"/>
      <c r="K42" s="42"/>
      <c r="L42" s="39"/>
    </row>
    <row r="43" spans="3:12" x14ac:dyDescent="0.25">
      <c r="I43" s="45"/>
      <c r="J43" s="39"/>
      <c r="K43" s="39"/>
      <c r="L43" s="39"/>
    </row>
    <row r="44" spans="3:12" x14ac:dyDescent="0.25">
      <c r="D44" s="39"/>
      <c r="E44" s="39"/>
      <c r="I44" s="45"/>
      <c r="J44" s="41"/>
      <c r="K44" s="40"/>
      <c r="L44" s="41"/>
    </row>
    <row r="45" spans="3:12" x14ac:dyDescent="0.25">
      <c r="I45" s="45"/>
      <c r="J45" s="41"/>
      <c r="K45" s="41"/>
      <c r="L45" s="41"/>
    </row>
    <row r="46" spans="3:12" x14ac:dyDescent="0.25">
      <c r="I46" s="45"/>
      <c r="J46" s="39"/>
      <c r="K46" s="39"/>
      <c r="L46" s="39"/>
    </row>
    <row r="47" spans="3:12" x14ac:dyDescent="0.25">
      <c r="C47" s="17"/>
      <c r="I47" s="45"/>
      <c r="J47" s="40"/>
      <c r="K47" s="40"/>
      <c r="L47" s="40"/>
    </row>
    <row r="48" spans="3:12" x14ac:dyDescent="0.25">
      <c r="I48" s="45"/>
      <c r="J48" s="39"/>
      <c r="K48" s="40"/>
      <c r="L48" s="39"/>
    </row>
    <row r="49" spans="9:12" x14ac:dyDescent="0.25">
      <c r="I49" s="45"/>
      <c r="J49" s="41"/>
      <c r="K49" s="41"/>
      <c r="L49" s="41"/>
    </row>
    <row r="50" spans="9:12" x14ac:dyDescent="0.25">
      <c r="I50" s="45"/>
      <c r="J50" s="40"/>
      <c r="K50" s="41"/>
      <c r="L50" s="41"/>
    </row>
    <row r="51" spans="9:12" x14ac:dyDescent="0.25">
      <c r="I51" s="45"/>
      <c r="J51" s="40"/>
      <c r="K51" s="40"/>
      <c r="L51" s="40"/>
    </row>
    <row r="52" spans="9:12" x14ac:dyDescent="0.25">
      <c r="I52" s="44"/>
      <c r="J52" s="41"/>
      <c r="K52" s="41"/>
      <c r="L52" s="41"/>
    </row>
    <row r="53" spans="9:12" x14ac:dyDescent="0.25">
      <c r="I53" s="44"/>
      <c r="J53" s="39"/>
      <c r="K53" s="39"/>
      <c r="L53" s="39"/>
    </row>
    <row r="54" spans="9:12" x14ac:dyDescent="0.25">
      <c r="J54" s="41"/>
      <c r="K54" s="41"/>
      <c r="L54" s="41"/>
    </row>
    <row r="55" spans="9:12" x14ac:dyDescent="0.25">
      <c r="I55" s="47"/>
      <c r="J55" s="41"/>
      <c r="K55" s="41"/>
      <c r="L55" s="41"/>
    </row>
    <row r="56" spans="9:12" x14ac:dyDescent="0.25">
      <c r="I56" s="47"/>
      <c r="K56" s="17"/>
    </row>
    <row r="57" spans="9:12" x14ac:dyDescent="0.25">
      <c r="I57" s="47"/>
      <c r="K57" s="10"/>
    </row>
    <row r="58" spans="9:12" x14ac:dyDescent="0.25">
      <c r="I58" s="47"/>
      <c r="K58" s="17"/>
    </row>
    <row r="59" spans="9:12" x14ac:dyDescent="0.25">
      <c r="I59" s="47"/>
    </row>
    <row r="60" spans="9:12" x14ac:dyDescent="0.25">
      <c r="I60" s="47"/>
    </row>
    <row r="61" spans="9:12" x14ac:dyDescent="0.25">
      <c r="I61" s="47"/>
    </row>
    <row r="62" spans="9:12" x14ac:dyDescent="0.25">
      <c r="I62" s="47"/>
    </row>
    <row r="63" spans="9:12" x14ac:dyDescent="0.25">
      <c r="I63" s="47"/>
    </row>
    <row r="64" spans="9:12" x14ac:dyDescent="0.25">
      <c r="I64" s="47"/>
    </row>
    <row r="65" spans="9:9" x14ac:dyDescent="0.25">
      <c r="I65" s="47"/>
    </row>
    <row r="66" spans="9:9" x14ac:dyDescent="0.25">
      <c r="I66" s="47"/>
    </row>
    <row r="67" spans="9:9" x14ac:dyDescent="0.25">
      <c r="I67" s="47"/>
    </row>
    <row r="68" spans="9:9" x14ac:dyDescent="0.25">
      <c r="I68" s="47"/>
    </row>
    <row r="69" spans="9:9" x14ac:dyDescent="0.25">
      <c r="I69" s="47"/>
    </row>
    <row r="70" spans="9:9" x14ac:dyDescent="0.25">
      <c r="I70" s="47"/>
    </row>
    <row r="71" spans="9:9" x14ac:dyDescent="0.25">
      <c r="I71" s="47"/>
    </row>
    <row r="72" spans="9:9" x14ac:dyDescent="0.25">
      <c r="I72" s="47"/>
    </row>
    <row r="73" spans="9:9" x14ac:dyDescent="0.25">
      <c r="I73" s="47"/>
    </row>
    <row r="74" spans="9:9" x14ac:dyDescent="0.25">
      <c r="I74" s="47"/>
    </row>
    <row r="75" spans="9:9" x14ac:dyDescent="0.25">
      <c r="I75" s="47"/>
    </row>
    <row r="76" spans="9:9" x14ac:dyDescent="0.25">
      <c r="I76" s="47"/>
    </row>
    <row r="77" spans="9:9" x14ac:dyDescent="0.25">
      <c r="I77" s="47"/>
    </row>
    <row r="78" spans="9:9" x14ac:dyDescent="0.25">
      <c r="I78" s="47"/>
    </row>
    <row r="79" spans="9:9" x14ac:dyDescent="0.25">
      <c r="I79" s="47"/>
    </row>
    <row r="80" spans="9:9" x14ac:dyDescent="0.25">
      <c r="I80" s="47"/>
    </row>
  </sheetData>
  <sortState xmlns:xlrd2="http://schemas.microsoft.com/office/spreadsheetml/2017/richdata2" ref="A4:L28">
    <sortCondition descending="1" ref="D3:D28"/>
  </sortState>
  <mergeCells count="8">
    <mergeCell ref="A1:A2"/>
    <mergeCell ref="B1:B2"/>
    <mergeCell ref="J1:L1"/>
    <mergeCell ref="C1:E1"/>
    <mergeCell ref="F1:F2"/>
    <mergeCell ref="G1:G2"/>
    <mergeCell ref="H1:H2"/>
    <mergeCell ref="I1:I2"/>
  </mergeCells>
  <conditionalFormatting sqref="D30:E43">
    <cfRule type="cellIs" dxfId="9" priority="3" operator="greaterThan">
      <formula>10</formula>
    </cfRule>
    <cfRule type="cellIs" dxfId="8" priority="4" operator="greaterThan">
      <formula>10</formula>
    </cfRule>
  </conditionalFormatting>
  <conditionalFormatting sqref="D30:E43">
    <cfRule type="cellIs" dxfId="7" priority="2" operator="greaterThan">
      <formula>10</formula>
    </cfRule>
  </conditionalFormatting>
  <conditionalFormatting sqref="D30:E43">
    <cfRule type="cellIs" dxfId="6" priority="1" operator="greaterThan">
      <formula>1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2436E-00EC-D146-A409-EB01E2A23A26}">
  <dimension ref="A1:J31"/>
  <sheetViews>
    <sheetView zoomScale="109" zoomScaleNormal="140" workbookViewId="0">
      <pane xSplit="2" ySplit="2" topLeftCell="C3" activePane="bottomRight" state="frozen"/>
      <selection pane="topRight"/>
      <selection pane="bottomLeft"/>
      <selection pane="bottomRight" sqref="A1:A2"/>
    </sheetView>
  </sheetViews>
  <sheetFormatPr defaultColWidth="10.875" defaultRowHeight="15.75" x14ac:dyDescent="0.25"/>
  <cols>
    <col min="1" max="1" width="19" style="2" bestFit="1" customWidth="1"/>
    <col min="2" max="2" width="28.625" style="2" bestFit="1" customWidth="1"/>
    <col min="3" max="5" width="15.125" style="2" customWidth="1"/>
    <col min="6" max="6" width="10.125" style="2" bestFit="1" customWidth="1"/>
    <col min="7" max="7" width="10.375" style="2" bestFit="1" customWidth="1"/>
    <col min="8" max="8" width="41" style="2" bestFit="1" customWidth="1"/>
    <col min="9" max="9" width="39" style="2" bestFit="1" customWidth="1"/>
    <col min="10" max="10" width="30" style="2" bestFit="1" customWidth="1"/>
    <col min="11" max="15" width="10.875" style="2"/>
    <col min="16" max="16" width="25" style="2" bestFit="1" customWidth="1"/>
    <col min="17" max="16384" width="10.875" style="2"/>
  </cols>
  <sheetData>
    <row r="1" spans="1:10" s="1" customFormat="1" ht="15.95" customHeight="1" x14ac:dyDescent="0.25">
      <c r="A1" s="73" t="s">
        <v>10</v>
      </c>
      <c r="B1" s="73" t="s">
        <v>11</v>
      </c>
      <c r="C1" s="73" t="s">
        <v>12</v>
      </c>
      <c r="D1" s="73"/>
      <c r="E1" s="73"/>
      <c r="F1" s="73" t="s">
        <v>13</v>
      </c>
      <c r="G1" s="73" t="s">
        <v>14</v>
      </c>
      <c r="H1" s="73" t="s">
        <v>15</v>
      </c>
      <c r="I1" s="73"/>
      <c r="J1" s="73"/>
    </row>
    <row r="2" spans="1:10" s="1" customFormat="1" ht="15.95" customHeight="1" x14ac:dyDescent="0.25">
      <c r="A2" s="73"/>
      <c r="B2" s="73"/>
      <c r="C2" s="1" t="s">
        <v>16</v>
      </c>
      <c r="D2" s="1" t="s">
        <v>17</v>
      </c>
      <c r="E2" s="1" t="s">
        <v>18</v>
      </c>
      <c r="F2" s="73"/>
      <c r="G2" s="73"/>
      <c r="H2" s="1" t="s">
        <v>19</v>
      </c>
      <c r="I2" s="1" t="s">
        <v>20</v>
      </c>
      <c r="J2" s="1" t="s">
        <v>21</v>
      </c>
    </row>
    <row r="3" spans="1:10" x14ac:dyDescent="0.25">
      <c r="A3" s="6" t="s">
        <v>409</v>
      </c>
      <c r="B3" s="7" t="s">
        <v>410</v>
      </c>
      <c r="C3" s="33">
        <v>7.7477776666666642</v>
      </c>
      <c r="D3" s="33">
        <v>9.5833333333333393</v>
      </c>
      <c r="E3" s="33">
        <v>7.556666666666672</v>
      </c>
      <c r="F3" s="7" t="s">
        <v>24</v>
      </c>
      <c r="G3" s="7" t="s">
        <v>42</v>
      </c>
      <c r="H3" s="35" t="s">
        <v>411</v>
      </c>
      <c r="I3" s="35" t="s">
        <v>412</v>
      </c>
      <c r="J3" s="35" t="s">
        <v>413</v>
      </c>
    </row>
    <row r="4" spans="1:10" x14ac:dyDescent="0.25">
      <c r="A4" s="6" t="s">
        <v>414</v>
      </c>
      <c r="B4" s="7" t="s">
        <v>415</v>
      </c>
      <c r="C4" s="33">
        <v>7.0179166749999951</v>
      </c>
      <c r="D4" s="33">
        <v>9.1687499999999886</v>
      </c>
      <c r="E4" s="34"/>
      <c r="F4" s="7" t="s">
        <v>24</v>
      </c>
      <c r="G4" s="7" t="s">
        <v>42</v>
      </c>
      <c r="H4" s="7" t="s">
        <v>416</v>
      </c>
      <c r="I4" s="7" t="s">
        <v>417</v>
      </c>
      <c r="J4" s="7" t="s">
        <v>418</v>
      </c>
    </row>
    <row r="5" spans="1:10" x14ac:dyDescent="0.25">
      <c r="A5" s="6" t="s">
        <v>419</v>
      </c>
      <c r="B5" s="7" t="s">
        <v>420</v>
      </c>
      <c r="C5" s="33">
        <v>7.5875000000000057</v>
      </c>
      <c r="D5" s="33">
        <v>8.0925000000000011</v>
      </c>
      <c r="E5" s="33">
        <v>5.2138888888889028</v>
      </c>
      <c r="F5" s="7" t="s">
        <v>421</v>
      </c>
      <c r="G5" s="7" t="s">
        <v>422</v>
      </c>
      <c r="H5" s="35" t="s">
        <v>423</v>
      </c>
      <c r="I5" s="35" t="s">
        <v>424</v>
      </c>
      <c r="J5" s="35" t="s">
        <v>425</v>
      </c>
    </row>
    <row r="6" spans="1:10" x14ac:dyDescent="0.25">
      <c r="A6" s="6" t="s">
        <v>426</v>
      </c>
      <c r="B6" s="7" t="s">
        <v>427</v>
      </c>
      <c r="C6" s="33">
        <v>7.3358333333333121</v>
      </c>
      <c r="D6" s="33">
        <v>7.9745833249999976</v>
      </c>
      <c r="E6" s="34"/>
      <c r="F6" s="7" t="s">
        <v>140</v>
      </c>
      <c r="G6" s="7" t="s">
        <v>42</v>
      </c>
      <c r="H6" s="36" t="s">
        <v>428</v>
      </c>
      <c r="I6" s="36" t="s">
        <v>429</v>
      </c>
      <c r="J6" s="36" t="s">
        <v>430</v>
      </c>
    </row>
    <row r="7" spans="1:10" x14ac:dyDescent="0.25">
      <c r="A7" s="6" t="s">
        <v>431</v>
      </c>
      <c r="B7" s="7" t="s">
        <v>432</v>
      </c>
      <c r="C7" s="33">
        <v>4.6244444333333306</v>
      </c>
      <c r="D7" s="33">
        <v>7.1755555566666676</v>
      </c>
      <c r="E7" s="34"/>
      <c r="F7" s="7" t="s">
        <v>24</v>
      </c>
      <c r="G7" s="7" t="s">
        <v>42</v>
      </c>
      <c r="H7" s="7" t="s">
        <v>433</v>
      </c>
      <c r="I7" s="7" t="s">
        <v>434</v>
      </c>
      <c r="J7" s="7" t="s">
        <v>435</v>
      </c>
    </row>
    <row r="8" spans="1:10" x14ac:dyDescent="0.25">
      <c r="A8" s="6" t="s">
        <v>436</v>
      </c>
      <c r="B8" s="7" t="s">
        <v>437</v>
      </c>
      <c r="C8" s="33">
        <v>6.58000001</v>
      </c>
      <c r="D8" s="33">
        <v>7.0483333325000004</v>
      </c>
      <c r="E8" s="33">
        <v>1.3466666666666662</v>
      </c>
      <c r="F8" s="7" t="s">
        <v>140</v>
      </c>
      <c r="G8" s="7" t="s">
        <v>36</v>
      </c>
      <c r="H8" s="7" t="s">
        <v>438</v>
      </c>
      <c r="I8" s="7" t="s">
        <v>439</v>
      </c>
      <c r="J8" s="7" t="s">
        <v>440</v>
      </c>
    </row>
    <row r="9" spans="1:10" x14ac:dyDescent="0.25">
      <c r="A9" s="6" t="s">
        <v>441</v>
      </c>
      <c r="B9" s="7" t="s">
        <v>442</v>
      </c>
      <c r="C9" s="33">
        <v>7.0506249999999966</v>
      </c>
      <c r="D9" s="33">
        <v>6.7354166749999962</v>
      </c>
      <c r="E9" s="33">
        <v>2.6424999999999983</v>
      </c>
      <c r="F9" s="7" t="s">
        <v>140</v>
      </c>
      <c r="G9" s="7" t="s">
        <v>36</v>
      </c>
      <c r="H9" s="7" t="s">
        <v>443</v>
      </c>
      <c r="I9" s="7" t="s">
        <v>65</v>
      </c>
      <c r="J9" s="7" t="s">
        <v>444</v>
      </c>
    </row>
    <row r="10" spans="1:10" x14ac:dyDescent="0.25">
      <c r="A10" s="6" t="s">
        <v>445</v>
      </c>
      <c r="B10" s="7" t="s">
        <v>446</v>
      </c>
      <c r="C10" s="33">
        <v>3.2416666666666458</v>
      </c>
      <c r="D10" s="33">
        <v>6.2677777777777877</v>
      </c>
      <c r="E10" s="33">
        <v>0.85777777777776976</v>
      </c>
      <c r="F10" s="7" t="s">
        <v>259</v>
      </c>
      <c r="G10" s="7" t="s">
        <v>42</v>
      </c>
      <c r="H10" s="7" t="s">
        <v>447</v>
      </c>
      <c r="I10" s="7" t="s">
        <v>448</v>
      </c>
      <c r="J10" s="7" t="s">
        <v>449</v>
      </c>
    </row>
    <row r="11" spans="1:10" x14ac:dyDescent="0.25">
      <c r="A11" s="6" t="s">
        <v>450</v>
      </c>
      <c r="B11" s="7" t="s">
        <v>451</v>
      </c>
      <c r="C11" s="33">
        <v>5.9620825000000082</v>
      </c>
      <c r="D11" s="33">
        <v>5.9845833333333474</v>
      </c>
      <c r="E11" s="33">
        <v>6.1424999999999841</v>
      </c>
      <c r="F11" s="7" t="s">
        <v>48</v>
      </c>
      <c r="G11" s="7" t="s">
        <v>25</v>
      </c>
      <c r="H11" s="35" t="s">
        <v>452</v>
      </c>
      <c r="I11" s="35" t="s">
        <v>453</v>
      </c>
      <c r="J11" s="35" t="s">
        <v>454</v>
      </c>
    </row>
    <row r="12" spans="1:10" x14ac:dyDescent="0.25">
      <c r="A12" s="6" t="s">
        <v>455</v>
      </c>
      <c r="B12" s="7" t="s">
        <v>456</v>
      </c>
      <c r="C12" s="33">
        <v>0.55166599999998311</v>
      </c>
      <c r="D12" s="33">
        <v>5.8490000199999912</v>
      </c>
      <c r="E12" s="33">
        <v>7.6853333333333467</v>
      </c>
      <c r="F12" s="7" t="s">
        <v>48</v>
      </c>
      <c r="G12" s="7" t="s">
        <v>25</v>
      </c>
      <c r="H12" s="35" t="s">
        <v>457</v>
      </c>
      <c r="I12" s="35" t="s">
        <v>458</v>
      </c>
      <c r="J12" s="35" t="s">
        <v>459</v>
      </c>
    </row>
    <row r="13" spans="1:10" x14ac:dyDescent="0.25">
      <c r="A13" s="6" t="s">
        <v>460</v>
      </c>
      <c r="B13" s="7" t="s">
        <v>461</v>
      </c>
      <c r="C13" s="33">
        <v>8.3058333333333394</v>
      </c>
      <c r="D13" s="33">
        <v>5.2266666750000184</v>
      </c>
      <c r="E13" s="33">
        <v>4.0516666666666623</v>
      </c>
      <c r="F13" s="7" t="s">
        <v>140</v>
      </c>
      <c r="G13" s="7" t="s">
        <v>36</v>
      </c>
      <c r="H13" s="38" t="s">
        <v>145</v>
      </c>
      <c r="I13" s="38" t="s">
        <v>462</v>
      </c>
      <c r="J13" s="38" t="s">
        <v>151</v>
      </c>
    </row>
    <row r="14" spans="1:10" x14ac:dyDescent="0.25">
      <c r="A14" s="6" t="s">
        <v>463</v>
      </c>
      <c r="B14" s="7" t="s">
        <v>464</v>
      </c>
      <c r="C14" s="33">
        <v>3.5799999999999983</v>
      </c>
      <c r="D14" s="43">
        <v>4.5466666749999973</v>
      </c>
      <c r="E14" s="43">
        <v>2.7350000000000136</v>
      </c>
      <c r="F14" s="7" t="s">
        <v>24</v>
      </c>
      <c r="G14" s="7" t="s">
        <v>42</v>
      </c>
      <c r="H14" s="35" t="s">
        <v>465</v>
      </c>
      <c r="I14" s="35" t="s">
        <v>466</v>
      </c>
      <c r="J14" s="35" t="s">
        <v>467</v>
      </c>
    </row>
    <row r="15" spans="1:10" x14ac:dyDescent="0.25">
      <c r="A15" s="6" t="s">
        <v>468</v>
      </c>
      <c r="B15" s="7" t="s">
        <v>469</v>
      </c>
      <c r="C15" s="33">
        <v>7.4991666666666674</v>
      </c>
      <c r="D15" s="33">
        <v>4.1816666999999939</v>
      </c>
      <c r="E15" s="33">
        <v>2.1983333333333235</v>
      </c>
      <c r="F15" s="7" t="s">
        <v>470</v>
      </c>
      <c r="G15" s="7" t="s">
        <v>422</v>
      </c>
      <c r="H15" s="35" t="s">
        <v>471</v>
      </c>
      <c r="I15" s="42" t="s">
        <v>472</v>
      </c>
      <c r="J15" s="35" t="s">
        <v>473</v>
      </c>
    </row>
    <row r="16" spans="1:10" x14ac:dyDescent="0.25">
      <c r="A16" s="6" t="s">
        <v>474</v>
      </c>
      <c r="B16" s="7" t="s">
        <v>475</v>
      </c>
      <c r="C16" s="33">
        <v>1.6683333333333366</v>
      </c>
      <c r="D16" s="33">
        <v>3.7483333250000044</v>
      </c>
      <c r="E16" s="33">
        <v>2.9408333333333445</v>
      </c>
      <c r="F16" s="7" t="s">
        <v>259</v>
      </c>
      <c r="G16" s="7" t="s">
        <v>25</v>
      </c>
      <c r="H16" s="35" t="s">
        <v>476</v>
      </c>
      <c r="I16" s="35" t="s">
        <v>477</v>
      </c>
      <c r="J16" s="35" t="s">
        <v>478</v>
      </c>
    </row>
    <row r="17" spans="1:10" x14ac:dyDescent="0.25">
      <c r="A17" s="6" t="s">
        <v>479</v>
      </c>
      <c r="B17" s="7" t="s">
        <v>480</v>
      </c>
      <c r="C17" s="33">
        <v>3.7762500000000001</v>
      </c>
      <c r="D17" s="43">
        <v>3.6808333249999947</v>
      </c>
      <c r="E17" s="43">
        <v>8.0691666666666464</v>
      </c>
      <c r="F17" s="7" t="s">
        <v>259</v>
      </c>
      <c r="G17" s="7" t="s">
        <v>36</v>
      </c>
      <c r="H17" s="38" t="s">
        <v>481</v>
      </c>
      <c r="I17" s="36" t="s">
        <v>482</v>
      </c>
      <c r="J17" s="38" t="s">
        <v>483</v>
      </c>
    </row>
    <row r="18" spans="1:10" x14ac:dyDescent="0.25">
      <c r="A18" s="6" t="s">
        <v>484</v>
      </c>
      <c r="B18" s="7" t="s">
        <v>485</v>
      </c>
      <c r="C18" s="33">
        <v>4.3008333333333297</v>
      </c>
      <c r="D18" s="33">
        <v>3.2116666750000036</v>
      </c>
      <c r="E18" s="34"/>
      <c r="F18" s="7" t="s">
        <v>24</v>
      </c>
      <c r="G18" s="7" t="s">
        <v>36</v>
      </c>
      <c r="H18" s="38" t="s">
        <v>486</v>
      </c>
      <c r="I18" s="38" t="s">
        <v>487</v>
      </c>
      <c r="J18" s="38" t="s">
        <v>488</v>
      </c>
    </row>
    <row r="19" spans="1:10" x14ac:dyDescent="0.25">
      <c r="A19" s="6" t="s">
        <v>489</v>
      </c>
      <c r="B19" s="7" t="s">
        <v>490</v>
      </c>
      <c r="C19" s="33">
        <v>1.7629166677499999</v>
      </c>
      <c r="D19" s="33">
        <v>3.1263333160000002</v>
      </c>
      <c r="E19" s="33">
        <v>1.8273333333333337</v>
      </c>
      <c r="F19" s="7" t="s">
        <v>24</v>
      </c>
      <c r="G19" s="7" t="s">
        <v>25</v>
      </c>
      <c r="H19" s="35" t="s">
        <v>491</v>
      </c>
      <c r="I19" s="35" t="s">
        <v>492</v>
      </c>
      <c r="J19" s="35" t="s">
        <v>493</v>
      </c>
    </row>
    <row r="20" spans="1:10" x14ac:dyDescent="0.25">
      <c r="A20" s="6" t="s">
        <v>494</v>
      </c>
      <c r="B20" s="7" t="s">
        <v>495</v>
      </c>
      <c r="C20" s="37">
        <v>3.4437499999999943</v>
      </c>
      <c r="D20" s="33">
        <v>2.9758333249999822</v>
      </c>
      <c r="E20" s="33">
        <v>0.92749999999999488</v>
      </c>
      <c r="F20" s="7" t="s">
        <v>389</v>
      </c>
      <c r="G20" s="7" t="s">
        <v>42</v>
      </c>
      <c r="H20" s="36" t="s">
        <v>496</v>
      </c>
      <c r="I20" s="36" t="s">
        <v>497</v>
      </c>
      <c r="J20" s="36" t="s">
        <v>498</v>
      </c>
    </row>
    <row r="21" spans="1:10" x14ac:dyDescent="0.25">
      <c r="A21" s="6" t="s">
        <v>499</v>
      </c>
      <c r="B21" s="7" t="s">
        <v>500</v>
      </c>
      <c r="C21" s="33">
        <v>2.472</v>
      </c>
      <c r="D21" s="33">
        <v>2.8899999999999864</v>
      </c>
      <c r="E21" s="33">
        <v>1.8488888888888937</v>
      </c>
      <c r="F21" s="7" t="s">
        <v>277</v>
      </c>
      <c r="G21" s="7" t="s">
        <v>36</v>
      </c>
      <c r="H21" s="35" t="s">
        <v>501</v>
      </c>
      <c r="I21" s="36" t="s">
        <v>502</v>
      </c>
      <c r="J21" s="35" t="s">
        <v>503</v>
      </c>
    </row>
    <row r="22" spans="1:10" x14ac:dyDescent="0.25">
      <c r="A22" s="6" t="s">
        <v>504</v>
      </c>
      <c r="B22" s="7" t="s">
        <v>505</v>
      </c>
      <c r="C22" s="33">
        <v>7.3383333499999992</v>
      </c>
      <c r="D22" s="33">
        <v>2.7883333333333269</v>
      </c>
      <c r="E22" s="33">
        <v>2.3233333333333377</v>
      </c>
      <c r="F22" s="7" t="s">
        <v>24</v>
      </c>
      <c r="G22" s="7" t="s">
        <v>422</v>
      </c>
      <c r="H22" s="38" t="s">
        <v>506</v>
      </c>
      <c r="I22" s="38" t="s">
        <v>507</v>
      </c>
      <c r="J22" s="38" t="s">
        <v>508</v>
      </c>
    </row>
    <row r="23" spans="1:10" x14ac:dyDescent="0.25">
      <c r="A23" s="6" t="s">
        <v>509</v>
      </c>
      <c r="B23" s="7" t="s">
        <v>510</v>
      </c>
      <c r="C23" s="33">
        <v>5.6589999999999998</v>
      </c>
      <c r="D23" s="33">
        <v>2.7458333333333371</v>
      </c>
      <c r="E23" s="34"/>
      <c r="F23" s="7" t="s">
        <v>283</v>
      </c>
      <c r="G23" s="7" t="s">
        <v>422</v>
      </c>
      <c r="H23" s="36" t="s">
        <v>511</v>
      </c>
      <c r="I23" s="38" t="s">
        <v>512</v>
      </c>
      <c r="J23" s="38" t="s">
        <v>513</v>
      </c>
    </row>
    <row r="24" spans="1:10" x14ac:dyDescent="0.25">
      <c r="A24" s="6" t="s">
        <v>514</v>
      </c>
      <c r="B24" s="7" t="s">
        <v>515</v>
      </c>
      <c r="C24" s="33">
        <v>4.8524999999999778</v>
      </c>
      <c r="D24" s="33">
        <v>2.4041666500000076</v>
      </c>
      <c r="E24" s="33">
        <v>2.2908333333333388</v>
      </c>
      <c r="F24" s="7" t="s">
        <v>326</v>
      </c>
      <c r="G24" s="7" t="s">
        <v>36</v>
      </c>
      <c r="H24" s="36" t="s">
        <v>516</v>
      </c>
      <c r="I24" s="36" t="s">
        <v>517</v>
      </c>
      <c r="J24" s="36" t="s">
        <v>518</v>
      </c>
    </row>
    <row r="25" spans="1:10" x14ac:dyDescent="0.25">
      <c r="A25" s="6" t="s">
        <v>519</v>
      </c>
      <c r="B25" s="7" t="s">
        <v>520</v>
      </c>
      <c r="C25" s="33">
        <v>1.9093333333333078</v>
      </c>
      <c r="D25" s="33">
        <v>1.3466666399999951</v>
      </c>
      <c r="E25" s="33">
        <v>5.9909999999999997</v>
      </c>
      <c r="F25" s="7" t="s">
        <v>389</v>
      </c>
      <c r="G25" s="7" t="s">
        <v>36</v>
      </c>
      <c r="H25" s="38" t="s">
        <v>521</v>
      </c>
      <c r="I25" s="38" t="s">
        <v>522</v>
      </c>
      <c r="J25" s="38" t="s">
        <v>523</v>
      </c>
    </row>
    <row r="26" spans="1:10" x14ac:dyDescent="0.25">
      <c r="A26" s="6" t="s">
        <v>524</v>
      </c>
      <c r="B26" s="7" t="s">
        <v>525</v>
      </c>
      <c r="C26" s="33">
        <v>6.2</v>
      </c>
      <c r="D26" s="33">
        <v>1.0299999999999869</v>
      </c>
      <c r="E26" s="33">
        <v>3.875</v>
      </c>
      <c r="F26" s="7" t="s">
        <v>389</v>
      </c>
      <c r="G26" s="7" t="s">
        <v>36</v>
      </c>
      <c r="H26" s="35" t="s">
        <v>526</v>
      </c>
      <c r="I26" s="35" t="s">
        <v>527</v>
      </c>
      <c r="J26" s="35" t="s">
        <v>528</v>
      </c>
    </row>
    <row r="27" spans="1:10" x14ac:dyDescent="0.25">
      <c r="A27" s="6" t="s">
        <v>529</v>
      </c>
      <c r="B27" s="7" t="s">
        <v>530</v>
      </c>
      <c r="C27" s="33">
        <v>6.1708333333333343</v>
      </c>
      <c r="D27" s="33">
        <v>0.95583333333333087</v>
      </c>
      <c r="E27" s="33">
        <v>4.3358333333333405</v>
      </c>
      <c r="F27" s="7" t="s">
        <v>48</v>
      </c>
      <c r="G27" s="7" t="s">
        <v>25</v>
      </c>
      <c r="H27" s="38" t="s">
        <v>531</v>
      </c>
      <c r="I27" s="38" t="s">
        <v>532</v>
      </c>
      <c r="J27" s="38" t="s">
        <v>533</v>
      </c>
    </row>
    <row r="28" spans="1:10" x14ac:dyDescent="0.25">
      <c r="A28" s="6" t="s">
        <v>534</v>
      </c>
      <c r="B28" s="7" t="s">
        <v>535</v>
      </c>
      <c r="C28" s="33">
        <v>4.0674999999999999</v>
      </c>
      <c r="D28" s="34"/>
      <c r="E28" s="33">
        <v>7.0541666666666636</v>
      </c>
      <c r="F28" s="7" t="s">
        <v>48</v>
      </c>
      <c r="G28" s="7" t="s">
        <v>36</v>
      </c>
      <c r="H28" s="38" t="s">
        <v>536</v>
      </c>
      <c r="I28" s="38" t="s">
        <v>537</v>
      </c>
      <c r="J28" s="38" t="s">
        <v>538</v>
      </c>
    </row>
    <row r="29" spans="1:10" x14ac:dyDescent="0.25">
      <c r="I29" s="17"/>
    </row>
    <row r="30" spans="1:10" x14ac:dyDescent="0.25">
      <c r="I30" s="10"/>
    </row>
    <row r="31" spans="1:10" x14ac:dyDescent="0.25">
      <c r="I31" s="17"/>
    </row>
  </sheetData>
  <sortState xmlns:xlrd2="http://schemas.microsoft.com/office/spreadsheetml/2017/richdata2" ref="A4:J28">
    <sortCondition descending="1" ref="D3:D28"/>
  </sortState>
  <mergeCells count="6">
    <mergeCell ref="H1:J1"/>
    <mergeCell ref="A1:A2"/>
    <mergeCell ref="B1:B2"/>
    <mergeCell ref="C1:E1"/>
    <mergeCell ref="F1:F2"/>
    <mergeCell ref="G1:G2"/>
  </mergeCells>
  <conditionalFormatting sqref="D3:E3 D14:E16 D13 D5:E5 D4 D8:E12 D6:D7">
    <cfRule type="cellIs" dxfId="5" priority="5" operator="greaterThan">
      <formula>10</formula>
    </cfRule>
    <cfRule type="cellIs" dxfId="4" priority="6" operator="greaterThan">
      <formula>10</formula>
    </cfRule>
  </conditionalFormatting>
  <conditionalFormatting sqref="D3:E3 D14:E16 D13 D5:E5 D4 D8:E12 D6:D7">
    <cfRule type="cellIs" dxfId="3" priority="4" operator="greaterThan">
      <formula>10</formula>
    </cfRule>
  </conditionalFormatting>
  <conditionalFormatting sqref="D3:E3 D14:E16 D13 D5:E5 D4 D8:E12 D6:D7">
    <cfRule type="cellIs" dxfId="2" priority="3" operator="greaterThan">
      <formula>10</formula>
    </cfRule>
  </conditionalFormatting>
  <conditionalFormatting sqref="E13">
    <cfRule type="cellIs" dxfId="1" priority="1" operator="greaterThan">
      <formula>10</formula>
    </cfRule>
    <cfRule type="cellIs" dxfId="0" priority="2" operator="greaterThan">
      <formula>8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BE81B-EB45-3845-802C-BB8AD26042F8}">
  <dimension ref="A1:I20"/>
  <sheetViews>
    <sheetView zoomScale="118" workbookViewId="0">
      <selection sqref="A1:A2"/>
    </sheetView>
  </sheetViews>
  <sheetFormatPr defaultColWidth="11" defaultRowHeight="15.75" x14ac:dyDescent="0.25"/>
  <cols>
    <col min="1" max="1" width="14.625" style="50" bestFit="1" customWidth="1"/>
    <col min="2" max="2" width="25.5" style="50" bestFit="1" customWidth="1"/>
    <col min="3" max="3" width="21.625" style="50" customWidth="1"/>
    <col min="4" max="4" width="8.875" style="50" bestFit="1" customWidth="1"/>
    <col min="5" max="5" width="10.125" style="50" customWidth="1"/>
    <col min="6" max="6" width="11.625" style="50" bestFit="1" customWidth="1"/>
    <col min="7" max="7" width="36.375" style="50" bestFit="1" customWidth="1"/>
    <col min="8" max="8" width="39.375" style="50" bestFit="1" customWidth="1"/>
    <col min="9" max="9" width="29.375" style="50" bestFit="1" customWidth="1"/>
  </cols>
  <sheetData>
    <row r="1" spans="1:9" ht="15.95" customHeight="1" x14ac:dyDescent="0.25">
      <c r="A1" s="75" t="s">
        <v>10</v>
      </c>
      <c r="B1" s="75" t="s">
        <v>11</v>
      </c>
      <c r="C1" s="76" t="s">
        <v>582</v>
      </c>
      <c r="D1" s="75" t="s">
        <v>13</v>
      </c>
      <c r="E1" s="75" t="s">
        <v>14</v>
      </c>
      <c r="F1" s="75" t="s">
        <v>539</v>
      </c>
      <c r="G1" s="75" t="s">
        <v>15</v>
      </c>
      <c r="H1" s="75"/>
      <c r="I1" s="75"/>
    </row>
    <row r="2" spans="1:9" x14ac:dyDescent="0.25">
      <c r="A2" s="75"/>
      <c r="B2" s="75"/>
      <c r="C2" s="76"/>
      <c r="D2" s="75"/>
      <c r="E2" s="75"/>
      <c r="F2" s="75"/>
      <c r="G2" s="48" t="s">
        <v>19</v>
      </c>
      <c r="H2" s="48" t="s">
        <v>20</v>
      </c>
      <c r="I2" s="48" t="s">
        <v>21</v>
      </c>
    </row>
    <row r="3" spans="1:9" x14ac:dyDescent="0.25">
      <c r="A3" s="49" t="s">
        <v>550</v>
      </c>
      <c r="B3" s="50" t="s">
        <v>568</v>
      </c>
      <c r="C3" s="50">
        <v>7.5199999750000046</v>
      </c>
      <c r="D3" s="50" t="s">
        <v>48</v>
      </c>
      <c r="E3" s="50" t="s">
        <v>25</v>
      </c>
      <c r="F3" s="50" t="s">
        <v>581</v>
      </c>
      <c r="G3" s="50" t="s">
        <v>598</v>
      </c>
      <c r="H3" s="50" t="s">
        <v>599</v>
      </c>
      <c r="I3" s="50" t="s">
        <v>600</v>
      </c>
    </row>
    <row r="4" spans="1:9" x14ac:dyDescent="0.25">
      <c r="A4" s="49" t="s">
        <v>549</v>
      </c>
      <c r="B4" s="50" t="s">
        <v>567</v>
      </c>
      <c r="C4" s="50">
        <v>4.8079166750000013</v>
      </c>
      <c r="D4" s="50" t="s">
        <v>48</v>
      </c>
      <c r="E4" s="50" t="s">
        <v>25</v>
      </c>
      <c r="F4" s="50" t="s">
        <v>581</v>
      </c>
      <c r="G4" s="50" t="s">
        <v>595</v>
      </c>
      <c r="H4" s="50" t="s">
        <v>596</v>
      </c>
      <c r="I4" s="50" t="s">
        <v>597</v>
      </c>
    </row>
    <row r="5" spans="1:9" x14ac:dyDescent="0.25">
      <c r="A5" s="49" t="s">
        <v>560</v>
      </c>
      <c r="B5" s="50" t="s">
        <v>578</v>
      </c>
      <c r="C5" s="50">
        <v>3.127083325000001</v>
      </c>
      <c r="D5" s="50" t="s">
        <v>48</v>
      </c>
      <c r="E5" s="50" t="s">
        <v>25</v>
      </c>
      <c r="F5" s="50" t="s">
        <v>581</v>
      </c>
      <c r="G5" s="50" t="s">
        <v>621</v>
      </c>
      <c r="H5" s="50" t="s">
        <v>622</v>
      </c>
      <c r="I5" s="50" t="s">
        <v>623</v>
      </c>
    </row>
    <row r="6" spans="1:9" x14ac:dyDescent="0.25">
      <c r="A6" s="49" t="s">
        <v>545</v>
      </c>
      <c r="B6" s="50" t="s">
        <v>563</v>
      </c>
      <c r="C6" s="50">
        <v>9.3375000000000057</v>
      </c>
      <c r="D6" s="50" t="s">
        <v>140</v>
      </c>
      <c r="E6" s="50" t="s">
        <v>25</v>
      </c>
      <c r="F6" s="50" t="s">
        <v>581</v>
      </c>
      <c r="G6" s="50" t="s">
        <v>583</v>
      </c>
      <c r="H6" s="50" t="s">
        <v>584</v>
      </c>
      <c r="I6" s="50" t="s">
        <v>585</v>
      </c>
    </row>
    <row r="7" spans="1:9" x14ac:dyDescent="0.25">
      <c r="A7" s="49" t="s">
        <v>561</v>
      </c>
      <c r="B7" s="50" t="s">
        <v>579</v>
      </c>
      <c r="C7" s="50">
        <v>4.6350000000000051</v>
      </c>
      <c r="D7" s="50" t="s">
        <v>140</v>
      </c>
      <c r="E7" s="50" t="s">
        <v>25</v>
      </c>
      <c r="F7" s="50" t="s">
        <v>581</v>
      </c>
      <c r="G7" s="50" t="s">
        <v>624</v>
      </c>
      <c r="H7" s="50" t="s">
        <v>596</v>
      </c>
      <c r="I7" s="50" t="s">
        <v>625</v>
      </c>
    </row>
    <row r="8" spans="1:9" x14ac:dyDescent="0.25">
      <c r="A8" s="49" t="s">
        <v>551</v>
      </c>
      <c r="B8" s="50" t="s">
        <v>569</v>
      </c>
      <c r="C8" s="50">
        <v>4.4062500000000142</v>
      </c>
      <c r="D8" s="50" t="s">
        <v>140</v>
      </c>
      <c r="E8" s="50" t="s">
        <v>25</v>
      </c>
      <c r="F8" s="50" t="s">
        <v>581</v>
      </c>
      <c r="G8" s="50" t="s">
        <v>601</v>
      </c>
      <c r="H8" s="50" t="s">
        <v>602</v>
      </c>
      <c r="I8" s="50" t="s">
        <v>594</v>
      </c>
    </row>
    <row r="9" spans="1:9" x14ac:dyDescent="0.25">
      <c r="A9" s="49" t="s">
        <v>559</v>
      </c>
      <c r="B9" s="50" t="s">
        <v>577</v>
      </c>
      <c r="C9" s="50">
        <v>3.948750000000004</v>
      </c>
      <c r="D9" s="50" t="s">
        <v>140</v>
      </c>
      <c r="E9" s="50" t="s">
        <v>25</v>
      </c>
      <c r="F9" s="50" t="s">
        <v>581</v>
      </c>
      <c r="G9" s="50" t="s">
        <v>618</v>
      </c>
      <c r="H9" s="50" t="s">
        <v>619</v>
      </c>
      <c r="I9" s="50" t="s">
        <v>620</v>
      </c>
    </row>
    <row r="10" spans="1:9" x14ac:dyDescent="0.25">
      <c r="A10" s="49" t="s">
        <v>558</v>
      </c>
      <c r="B10" s="50" t="s">
        <v>576</v>
      </c>
      <c r="C10" s="50">
        <v>3.0426666800000106</v>
      </c>
      <c r="D10" s="50" t="s">
        <v>140</v>
      </c>
      <c r="E10" s="50" t="s">
        <v>25</v>
      </c>
      <c r="F10" s="50" t="s">
        <v>581</v>
      </c>
      <c r="G10" s="50" t="s">
        <v>616</v>
      </c>
      <c r="H10" s="50" t="s">
        <v>596</v>
      </c>
      <c r="I10" s="50" t="s">
        <v>617</v>
      </c>
    </row>
    <row r="11" spans="1:9" x14ac:dyDescent="0.25">
      <c r="A11" s="49" t="s">
        <v>557</v>
      </c>
      <c r="B11" s="50" t="s">
        <v>575</v>
      </c>
      <c r="C11" s="50">
        <v>2.8487499999999955</v>
      </c>
      <c r="D11" s="50" t="s">
        <v>140</v>
      </c>
      <c r="E11" s="50" t="s">
        <v>25</v>
      </c>
      <c r="F11" s="50" t="s">
        <v>581</v>
      </c>
      <c r="G11" s="50" t="s">
        <v>601</v>
      </c>
      <c r="H11" s="50" t="s">
        <v>614</v>
      </c>
      <c r="I11" s="50" t="s">
        <v>615</v>
      </c>
    </row>
    <row r="12" spans="1:9" x14ac:dyDescent="0.25">
      <c r="A12" s="49" t="s">
        <v>555</v>
      </c>
      <c r="B12" s="50" t="s">
        <v>573</v>
      </c>
      <c r="C12" s="50">
        <v>2.3158333249999998</v>
      </c>
      <c r="D12" s="50" t="s">
        <v>140</v>
      </c>
      <c r="E12" s="50" t="s">
        <v>25</v>
      </c>
      <c r="F12" s="50" t="s">
        <v>581</v>
      </c>
      <c r="G12" s="50" t="s">
        <v>610</v>
      </c>
      <c r="H12" s="50" t="s">
        <v>584</v>
      </c>
      <c r="I12" s="50" t="s">
        <v>611</v>
      </c>
    </row>
    <row r="13" spans="1:9" x14ac:dyDescent="0.25">
      <c r="A13" s="49" t="s">
        <v>547</v>
      </c>
      <c r="B13" s="50" t="s">
        <v>565</v>
      </c>
      <c r="C13" s="50">
        <v>2.2166666599999871</v>
      </c>
      <c r="D13" s="50" t="s">
        <v>140</v>
      </c>
      <c r="E13" s="50" t="s">
        <v>25</v>
      </c>
      <c r="F13" s="50" t="s">
        <v>581</v>
      </c>
      <c r="G13" s="50" t="s">
        <v>589</v>
      </c>
      <c r="H13" s="50" t="s">
        <v>590</v>
      </c>
      <c r="I13" s="50" t="s">
        <v>591</v>
      </c>
    </row>
    <row r="14" spans="1:9" x14ac:dyDescent="0.25">
      <c r="A14" s="49" t="s">
        <v>554</v>
      </c>
      <c r="B14" s="50" t="s">
        <v>572</v>
      </c>
      <c r="C14" s="50">
        <v>1.9826666600000067</v>
      </c>
      <c r="D14" s="50" t="s">
        <v>140</v>
      </c>
      <c r="E14" s="50" t="s">
        <v>25</v>
      </c>
      <c r="F14" s="50" t="s">
        <v>581</v>
      </c>
      <c r="G14" s="50" t="s">
        <v>608</v>
      </c>
      <c r="H14" s="50" t="s">
        <v>609</v>
      </c>
      <c r="I14" s="50" t="s">
        <v>594</v>
      </c>
    </row>
    <row r="15" spans="1:9" x14ac:dyDescent="0.25">
      <c r="A15" s="49" t="s">
        <v>553</v>
      </c>
      <c r="B15" s="50" t="s">
        <v>571</v>
      </c>
      <c r="C15" s="50">
        <v>1.9277778000000012</v>
      </c>
      <c r="D15" s="50" t="s">
        <v>140</v>
      </c>
      <c r="E15" s="50" t="s">
        <v>25</v>
      </c>
      <c r="F15" s="50" t="s">
        <v>581</v>
      </c>
      <c r="G15" s="50" t="s">
        <v>605</v>
      </c>
      <c r="H15" s="50" t="s">
        <v>606</v>
      </c>
      <c r="I15" s="50" t="s">
        <v>607</v>
      </c>
    </row>
    <row r="16" spans="1:9" x14ac:dyDescent="0.25">
      <c r="A16" s="49" t="s">
        <v>548</v>
      </c>
      <c r="B16" s="50" t="s">
        <v>566</v>
      </c>
      <c r="C16" s="50">
        <v>1.8662499999999937</v>
      </c>
      <c r="D16" s="50" t="s">
        <v>140</v>
      </c>
      <c r="E16" s="50" t="s">
        <v>25</v>
      </c>
      <c r="F16" s="50" t="s">
        <v>581</v>
      </c>
      <c r="G16" s="50" t="s">
        <v>592</v>
      </c>
      <c r="H16" s="50" t="s">
        <v>593</v>
      </c>
      <c r="I16" s="50" t="s">
        <v>594</v>
      </c>
    </row>
    <row r="17" spans="1:9" x14ac:dyDescent="0.25">
      <c r="A17" s="49" t="s">
        <v>552</v>
      </c>
      <c r="B17" s="50" t="s">
        <v>570</v>
      </c>
      <c r="C17" s="50">
        <v>1.7991666749999951</v>
      </c>
      <c r="D17" s="50" t="s">
        <v>140</v>
      </c>
      <c r="E17" s="50" t="s">
        <v>25</v>
      </c>
      <c r="F17" s="50" t="s">
        <v>581</v>
      </c>
      <c r="G17" s="50" t="s">
        <v>603</v>
      </c>
      <c r="H17" s="50" t="s">
        <v>584</v>
      </c>
      <c r="I17" s="50" t="s">
        <v>604</v>
      </c>
    </row>
    <row r="18" spans="1:9" x14ac:dyDescent="0.25">
      <c r="A18" s="49" t="s">
        <v>556</v>
      </c>
      <c r="B18" s="50" t="s">
        <v>574</v>
      </c>
      <c r="C18" s="50">
        <v>1.7425000000000068</v>
      </c>
      <c r="D18" s="50" t="s">
        <v>140</v>
      </c>
      <c r="E18" s="50" t="s">
        <v>25</v>
      </c>
      <c r="F18" s="50" t="s">
        <v>581</v>
      </c>
      <c r="G18" s="50" t="s">
        <v>612</v>
      </c>
      <c r="H18" s="50" t="s">
        <v>596</v>
      </c>
      <c r="I18" s="50" t="s">
        <v>613</v>
      </c>
    </row>
    <row r="19" spans="1:9" x14ac:dyDescent="0.25">
      <c r="A19" s="49" t="s">
        <v>546</v>
      </c>
      <c r="B19" s="50" t="s">
        <v>564</v>
      </c>
      <c r="C19" s="50">
        <v>1.4224999999999994</v>
      </c>
      <c r="D19" s="50" t="s">
        <v>140</v>
      </c>
      <c r="E19" s="50" t="s">
        <v>25</v>
      </c>
      <c r="F19" s="50" t="s">
        <v>581</v>
      </c>
      <c r="G19" s="50" t="s">
        <v>586</v>
      </c>
      <c r="H19" s="50" t="s">
        <v>587</v>
      </c>
      <c r="I19" s="50" t="s">
        <v>588</v>
      </c>
    </row>
    <row r="20" spans="1:9" x14ac:dyDescent="0.25">
      <c r="A20" s="49" t="s">
        <v>562</v>
      </c>
      <c r="B20" s="50" t="s">
        <v>580</v>
      </c>
      <c r="C20" s="50">
        <v>1.1406666600000079</v>
      </c>
      <c r="D20" s="50" t="s">
        <v>140</v>
      </c>
      <c r="E20" s="50" t="s">
        <v>36</v>
      </c>
      <c r="F20" s="51"/>
      <c r="G20" s="50" t="s">
        <v>626</v>
      </c>
      <c r="H20" s="50" t="s">
        <v>599</v>
      </c>
      <c r="I20" s="50" t="s">
        <v>627</v>
      </c>
    </row>
  </sheetData>
  <sortState xmlns:xlrd2="http://schemas.microsoft.com/office/spreadsheetml/2017/richdata2" ref="A4:I20">
    <sortCondition ref="D3:D20"/>
  </sortState>
  <mergeCells count="7">
    <mergeCell ref="G1:I1"/>
    <mergeCell ref="C1:C2"/>
    <mergeCell ref="A1:A2"/>
    <mergeCell ref="B1:B2"/>
    <mergeCell ref="D1:D2"/>
    <mergeCell ref="E1:E2"/>
    <mergeCell ref="F1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B810B-2203-F142-BCDC-C01234BA27A5}">
  <dimension ref="A1:H111"/>
  <sheetViews>
    <sheetView workbookViewId="0">
      <pane xSplit="2" ySplit="2" topLeftCell="C3" activePane="bottomRight" state="frozen"/>
      <selection pane="topRight"/>
      <selection pane="bottomLeft"/>
      <selection pane="bottomRight" sqref="A1:A2"/>
    </sheetView>
  </sheetViews>
  <sheetFormatPr defaultColWidth="11" defaultRowHeight="15.75" x14ac:dyDescent="0.25"/>
  <cols>
    <col min="1" max="1" width="15.125" style="7" customWidth="1"/>
    <col min="2" max="2" width="5.125" style="7" bestFit="1" customWidth="1"/>
    <col min="3" max="3" width="47.125" style="7" customWidth="1"/>
    <col min="4" max="4" width="37.375" style="7" bestFit="1" customWidth="1"/>
    <col min="5" max="5" width="38.125" style="7" bestFit="1" customWidth="1"/>
    <col min="6" max="6" width="79.5" style="7" bestFit="1" customWidth="1"/>
    <col min="7" max="16384" width="11" style="7"/>
  </cols>
  <sheetData>
    <row r="1" spans="1:8" s="52" customFormat="1" x14ac:dyDescent="0.25">
      <c r="A1" s="73" t="s">
        <v>635</v>
      </c>
      <c r="B1" s="73" t="s">
        <v>636</v>
      </c>
      <c r="C1" s="73" t="s">
        <v>637</v>
      </c>
      <c r="D1" s="73" t="s">
        <v>15</v>
      </c>
      <c r="E1" s="73"/>
      <c r="F1" s="73"/>
    </row>
    <row r="2" spans="1:8" s="52" customFormat="1" x14ac:dyDescent="0.25">
      <c r="A2" s="73"/>
      <c r="B2" s="73"/>
      <c r="C2" s="73"/>
      <c r="D2" s="52" t="s">
        <v>19</v>
      </c>
      <c r="E2" s="52" t="s">
        <v>20</v>
      </c>
      <c r="F2" s="52" t="s">
        <v>21</v>
      </c>
    </row>
    <row r="3" spans="1:8" x14ac:dyDescent="0.25">
      <c r="A3" s="6" t="s">
        <v>87</v>
      </c>
      <c r="B3" s="7" t="s">
        <v>638</v>
      </c>
      <c r="C3" s="7" t="s">
        <v>639</v>
      </c>
      <c r="D3" s="35" t="s">
        <v>640</v>
      </c>
      <c r="E3" s="35" t="s">
        <v>641</v>
      </c>
      <c r="F3" s="35" t="s">
        <v>642</v>
      </c>
    </row>
    <row r="4" spans="1:8" x14ac:dyDescent="0.25">
      <c r="A4" s="6" t="s">
        <v>87</v>
      </c>
      <c r="B4" s="7" t="s">
        <v>638</v>
      </c>
      <c r="C4" s="7" t="s">
        <v>643</v>
      </c>
      <c r="D4" s="35" t="s">
        <v>644</v>
      </c>
      <c r="E4" s="35" t="s">
        <v>645</v>
      </c>
      <c r="F4" s="35" t="s">
        <v>646</v>
      </c>
    </row>
    <row r="5" spans="1:8" x14ac:dyDescent="0.25">
      <c r="A5" s="6" t="s">
        <v>87</v>
      </c>
      <c r="B5" s="7" t="s">
        <v>638</v>
      </c>
      <c r="C5" s="7" t="s">
        <v>647</v>
      </c>
      <c r="D5" s="35" t="s">
        <v>648</v>
      </c>
      <c r="E5" s="35" t="s">
        <v>649</v>
      </c>
      <c r="F5" s="35" t="s">
        <v>650</v>
      </c>
      <c r="G5" s="53"/>
    </row>
    <row r="6" spans="1:8" x14ac:dyDescent="0.25">
      <c r="A6" s="6" t="s">
        <v>87</v>
      </c>
      <c r="B6" s="7" t="s">
        <v>638</v>
      </c>
      <c r="C6" s="7" t="s">
        <v>651</v>
      </c>
      <c r="D6" s="35" t="s">
        <v>652</v>
      </c>
      <c r="E6" s="35" t="s">
        <v>653</v>
      </c>
      <c r="F6" s="35" t="s">
        <v>654</v>
      </c>
    </row>
    <row r="7" spans="1:8" x14ac:dyDescent="0.25">
      <c r="A7" s="6" t="s">
        <v>87</v>
      </c>
      <c r="B7" s="7" t="s">
        <v>638</v>
      </c>
      <c r="C7" s="7" t="s">
        <v>655</v>
      </c>
      <c r="D7" s="35" t="s">
        <v>656</v>
      </c>
      <c r="E7" s="35" t="s">
        <v>657</v>
      </c>
      <c r="F7" s="35" t="s">
        <v>658</v>
      </c>
      <c r="G7" s="53"/>
    </row>
    <row r="8" spans="1:8" x14ac:dyDescent="0.25">
      <c r="A8" s="6" t="s">
        <v>87</v>
      </c>
      <c r="B8" s="54" t="s">
        <v>638</v>
      </c>
      <c r="C8" s="7" t="s">
        <v>659</v>
      </c>
      <c r="D8" s="7" t="s">
        <v>660</v>
      </c>
      <c r="E8" s="7" t="s">
        <v>661</v>
      </c>
      <c r="F8" s="35" t="s">
        <v>662</v>
      </c>
      <c r="G8" s="53"/>
    </row>
    <row r="9" spans="1:8" x14ac:dyDescent="0.25">
      <c r="A9" s="6" t="s">
        <v>87</v>
      </c>
      <c r="B9" s="7" t="s">
        <v>540</v>
      </c>
      <c r="C9" s="7" t="s">
        <v>663</v>
      </c>
      <c r="D9" s="35" t="s">
        <v>664</v>
      </c>
      <c r="E9" s="35" t="s">
        <v>665</v>
      </c>
      <c r="F9" s="35" t="s">
        <v>666</v>
      </c>
      <c r="G9" s="53"/>
      <c r="H9" s="53"/>
    </row>
    <row r="10" spans="1:8" x14ac:dyDescent="0.25">
      <c r="A10" s="6" t="s">
        <v>87</v>
      </c>
      <c r="B10" s="7" t="s">
        <v>540</v>
      </c>
      <c r="C10" s="7" t="s">
        <v>667</v>
      </c>
      <c r="D10" s="35" t="s">
        <v>668</v>
      </c>
      <c r="E10" s="35" t="s">
        <v>669</v>
      </c>
      <c r="F10" s="35" t="s">
        <v>670</v>
      </c>
    </row>
    <row r="11" spans="1:8" x14ac:dyDescent="0.25">
      <c r="A11" s="6" t="s">
        <v>87</v>
      </c>
      <c r="B11" s="7" t="s">
        <v>540</v>
      </c>
      <c r="C11" s="7" t="s">
        <v>671</v>
      </c>
      <c r="D11" s="35" t="s">
        <v>672</v>
      </c>
      <c r="E11" s="35" t="s">
        <v>673</v>
      </c>
      <c r="F11" s="35" t="s">
        <v>674</v>
      </c>
      <c r="G11" s="53"/>
    </row>
    <row r="12" spans="1:8" x14ac:dyDescent="0.25">
      <c r="A12" s="6" t="s">
        <v>87</v>
      </c>
      <c r="B12" s="7" t="s">
        <v>540</v>
      </c>
      <c r="C12" s="7" t="s">
        <v>675</v>
      </c>
      <c r="D12" s="35" t="s">
        <v>676</v>
      </c>
      <c r="E12" s="35" t="s">
        <v>677</v>
      </c>
      <c r="F12" s="35" t="s">
        <v>678</v>
      </c>
    </row>
    <row r="13" spans="1:8" x14ac:dyDescent="0.25">
      <c r="A13" s="6" t="s">
        <v>87</v>
      </c>
      <c r="B13" s="7" t="s">
        <v>540</v>
      </c>
      <c r="C13" s="7" t="s">
        <v>679</v>
      </c>
      <c r="D13" s="35" t="s">
        <v>680</v>
      </c>
      <c r="E13" s="35" t="s">
        <v>681</v>
      </c>
      <c r="F13" s="35" t="s">
        <v>682</v>
      </c>
      <c r="G13" s="53"/>
    </row>
    <row r="14" spans="1:8" x14ac:dyDescent="0.25">
      <c r="A14" s="55" t="s">
        <v>87</v>
      </c>
      <c r="B14" s="54" t="s">
        <v>540</v>
      </c>
      <c r="C14" s="7" t="s">
        <v>683</v>
      </c>
      <c r="D14" s="35" t="s">
        <v>684</v>
      </c>
      <c r="E14" s="35" t="s">
        <v>685</v>
      </c>
      <c r="F14" s="35" t="s">
        <v>686</v>
      </c>
      <c r="G14" s="53"/>
    </row>
    <row r="15" spans="1:8" x14ac:dyDescent="0.25">
      <c r="A15" s="6" t="s">
        <v>687</v>
      </c>
      <c r="B15" s="7" t="s">
        <v>541</v>
      </c>
      <c r="C15" s="7">
        <v>507</v>
      </c>
      <c r="D15" s="42" t="s">
        <v>688</v>
      </c>
      <c r="E15" s="42" t="s">
        <v>689</v>
      </c>
      <c r="F15" s="42" t="s">
        <v>690</v>
      </c>
    </row>
    <row r="16" spans="1:8" x14ac:dyDescent="0.25">
      <c r="A16" s="6" t="s">
        <v>687</v>
      </c>
      <c r="B16" s="7" t="s">
        <v>541</v>
      </c>
      <c r="C16" s="7" t="s">
        <v>691</v>
      </c>
      <c r="D16" s="42" t="s">
        <v>692</v>
      </c>
      <c r="E16" s="42" t="s">
        <v>693</v>
      </c>
      <c r="F16" s="42" t="s">
        <v>694</v>
      </c>
      <c r="G16" s="56"/>
    </row>
    <row r="17" spans="1:7" x14ac:dyDescent="0.25">
      <c r="A17" s="6" t="s">
        <v>687</v>
      </c>
      <c r="B17" s="7" t="s">
        <v>541</v>
      </c>
      <c r="C17" s="7" t="s">
        <v>695</v>
      </c>
      <c r="D17" s="42" t="s">
        <v>696</v>
      </c>
      <c r="E17" s="42" t="s">
        <v>697</v>
      </c>
      <c r="F17" s="42" t="s">
        <v>698</v>
      </c>
      <c r="G17" s="56"/>
    </row>
    <row r="18" spans="1:7" x14ac:dyDescent="0.25">
      <c r="A18" s="6" t="s">
        <v>687</v>
      </c>
      <c r="B18" s="7" t="s">
        <v>541</v>
      </c>
      <c r="C18" s="7">
        <v>1199</v>
      </c>
      <c r="D18" s="42" t="s">
        <v>699</v>
      </c>
      <c r="E18" s="42" t="s">
        <v>700</v>
      </c>
      <c r="F18" s="42" t="s">
        <v>701</v>
      </c>
    </row>
    <row r="19" spans="1:7" x14ac:dyDescent="0.25">
      <c r="A19" s="6" t="s">
        <v>687</v>
      </c>
      <c r="B19" s="7" t="s">
        <v>541</v>
      </c>
      <c r="C19" s="7" t="s">
        <v>702</v>
      </c>
      <c r="D19" s="42" t="s">
        <v>703</v>
      </c>
      <c r="E19" s="42" t="s">
        <v>704</v>
      </c>
      <c r="F19" s="42" t="s">
        <v>705</v>
      </c>
      <c r="G19" s="56"/>
    </row>
    <row r="20" spans="1:7" x14ac:dyDescent="0.25">
      <c r="A20" s="55" t="s">
        <v>687</v>
      </c>
      <c r="B20" s="54" t="s">
        <v>541</v>
      </c>
      <c r="C20" s="7">
        <v>1759</v>
      </c>
      <c r="D20" s="42" t="s">
        <v>706</v>
      </c>
      <c r="E20" s="42" t="s">
        <v>707</v>
      </c>
      <c r="F20" s="42" t="s">
        <v>708</v>
      </c>
    </row>
    <row r="21" spans="1:7" x14ac:dyDescent="0.25">
      <c r="A21" s="6" t="s">
        <v>107</v>
      </c>
      <c r="B21" s="7" t="s">
        <v>541</v>
      </c>
      <c r="C21" s="7" t="s">
        <v>709</v>
      </c>
      <c r="D21" s="7" t="s">
        <v>710</v>
      </c>
      <c r="E21" s="7" t="s">
        <v>711</v>
      </c>
      <c r="F21" s="7" t="s">
        <v>712</v>
      </c>
    </row>
    <row r="22" spans="1:7" x14ac:dyDescent="0.25">
      <c r="A22" s="6" t="s">
        <v>107</v>
      </c>
      <c r="B22" s="7" t="s">
        <v>541</v>
      </c>
      <c r="C22" s="7">
        <v>322</v>
      </c>
      <c r="D22" s="7" t="s">
        <v>713</v>
      </c>
      <c r="E22" s="7" t="s">
        <v>714</v>
      </c>
      <c r="F22" s="7" t="s">
        <v>715</v>
      </c>
    </row>
    <row r="23" spans="1:7" x14ac:dyDescent="0.25">
      <c r="A23" s="55" t="s">
        <v>107</v>
      </c>
      <c r="B23" s="54" t="s">
        <v>541</v>
      </c>
      <c r="C23" s="7">
        <v>509</v>
      </c>
      <c r="D23" s="7" t="s">
        <v>716</v>
      </c>
      <c r="E23" s="7" t="s">
        <v>717</v>
      </c>
      <c r="F23" s="7" t="s">
        <v>718</v>
      </c>
    </row>
    <row r="24" spans="1:7" x14ac:dyDescent="0.25">
      <c r="A24" s="6" t="s">
        <v>122</v>
      </c>
      <c r="B24" s="7" t="s">
        <v>541</v>
      </c>
      <c r="C24" s="7">
        <v>79</v>
      </c>
      <c r="D24" s="7" t="s">
        <v>719</v>
      </c>
      <c r="E24" s="7" t="s">
        <v>720</v>
      </c>
      <c r="F24" s="7" t="s">
        <v>721</v>
      </c>
    </row>
    <row r="25" spans="1:7" x14ac:dyDescent="0.25">
      <c r="A25" s="6" t="s">
        <v>122</v>
      </c>
      <c r="B25" s="7" t="s">
        <v>541</v>
      </c>
      <c r="C25" s="7">
        <v>354</v>
      </c>
      <c r="D25" s="7" t="s">
        <v>722</v>
      </c>
      <c r="E25" s="7" t="s">
        <v>723</v>
      </c>
      <c r="F25" s="7" t="s">
        <v>724</v>
      </c>
    </row>
    <row r="26" spans="1:7" x14ac:dyDescent="0.25">
      <c r="A26" s="6" t="s">
        <v>122</v>
      </c>
      <c r="B26" s="7" t="s">
        <v>541</v>
      </c>
      <c r="C26" s="7">
        <v>473</v>
      </c>
      <c r="D26" s="7" t="s">
        <v>725</v>
      </c>
      <c r="E26" s="7" t="s">
        <v>726</v>
      </c>
      <c r="F26" s="7" t="s">
        <v>727</v>
      </c>
    </row>
    <row r="27" spans="1:7" x14ac:dyDescent="0.25">
      <c r="A27" s="55" t="s">
        <v>122</v>
      </c>
      <c r="B27" s="54" t="s">
        <v>541</v>
      </c>
      <c r="C27" s="7">
        <v>557</v>
      </c>
      <c r="D27" s="7" t="s">
        <v>728</v>
      </c>
      <c r="E27" s="7" t="s">
        <v>729</v>
      </c>
      <c r="F27" s="7" t="s">
        <v>730</v>
      </c>
    </row>
    <row r="28" spans="1:7" x14ac:dyDescent="0.25">
      <c r="A28" s="6" t="s">
        <v>731</v>
      </c>
      <c r="B28" s="7" t="s">
        <v>541</v>
      </c>
      <c r="C28" s="7" t="s">
        <v>732</v>
      </c>
      <c r="D28" s="7" t="s">
        <v>733</v>
      </c>
      <c r="E28" s="7" t="s">
        <v>734</v>
      </c>
      <c r="F28" s="7" t="s">
        <v>735</v>
      </c>
    </row>
    <row r="29" spans="1:7" x14ac:dyDescent="0.25">
      <c r="A29" s="6" t="s">
        <v>731</v>
      </c>
      <c r="B29" s="7" t="s">
        <v>541</v>
      </c>
      <c r="C29" s="7" t="s">
        <v>736</v>
      </c>
      <c r="D29" s="7" t="s">
        <v>737</v>
      </c>
      <c r="E29" s="7" t="s">
        <v>738</v>
      </c>
      <c r="F29" s="7" t="s">
        <v>739</v>
      </c>
    </row>
    <row r="30" spans="1:7" x14ac:dyDescent="0.25">
      <c r="A30" s="6" t="s">
        <v>731</v>
      </c>
      <c r="B30" s="7" t="s">
        <v>541</v>
      </c>
      <c r="C30" s="7">
        <v>601</v>
      </c>
      <c r="D30" s="7" t="s">
        <v>740</v>
      </c>
      <c r="E30" s="7" t="s">
        <v>741</v>
      </c>
      <c r="F30" s="7" t="s">
        <v>742</v>
      </c>
    </row>
    <row r="31" spans="1:7" x14ac:dyDescent="0.25">
      <c r="A31" s="6" t="s">
        <v>731</v>
      </c>
      <c r="B31" s="7" t="s">
        <v>541</v>
      </c>
      <c r="C31" s="7" t="s">
        <v>743</v>
      </c>
      <c r="D31" s="7" t="s">
        <v>744</v>
      </c>
      <c r="E31" s="7" t="s">
        <v>745</v>
      </c>
      <c r="F31" s="7" t="s">
        <v>746</v>
      </c>
    </row>
    <row r="32" spans="1:7" x14ac:dyDescent="0.25">
      <c r="A32" s="6" t="s">
        <v>731</v>
      </c>
      <c r="B32" s="7" t="s">
        <v>541</v>
      </c>
      <c r="C32" s="7" t="s">
        <v>747</v>
      </c>
      <c r="D32" s="7" t="s">
        <v>748</v>
      </c>
      <c r="E32" s="7" t="s">
        <v>749</v>
      </c>
      <c r="F32" s="7" t="s">
        <v>750</v>
      </c>
    </row>
    <row r="33" spans="1:6" x14ac:dyDescent="0.25">
      <c r="A33" s="6" t="s">
        <v>731</v>
      </c>
      <c r="B33" s="7" t="s">
        <v>541</v>
      </c>
      <c r="C33" s="7" t="s">
        <v>751</v>
      </c>
      <c r="D33" s="7" t="s">
        <v>752</v>
      </c>
      <c r="E33" s="7" t="s">
        <v>753</v>
      </c>
      <c r="F33" s="7" t="s">
        <v>754</v>
      </c>
    </row>
    <row r="34" spans="1:6" x14ac:dyDescent="0.25">
      <c r="A34" s="6" t="s">
        <v>731</v>
      </c>
      <c r="B34" s="54" t="s">
        <v>541</v>
      </c>
      <c r="C34" s="7" t="s">
        <v>755</v>
      </c>
      <c r="D34" s="7" t="s">
        <v>756</v>
      </c>
      <c r="E34" s="7" t="s">
        <v>757</v>
      </c>
      <c r="F34" s="7" t="s">
        <v>758</v>
      </c>
    </row>
    <row r="35" spans="1:6" x14ac:dyDescent="0.25">
      <c r="A35" s="6" t="s">
        <v>731</v>
      </c>
      <c r="B35" s="7" t="s">
        <v>540</v>
      </c>
      <c r="C35" s="7" t="s">
        <v>759</v>
      </c>
      <c r="D35" s="7" t="s">
        <v>760</v>
      </c>
      <c r="E35" s="7" t="s">
        <v>761</v>
      </c>
      <c r="F35" s="7" t="s">
        <v>762</v>
      </c>
    </row>
    <row r="36" spans="1:6" x14ac:dyDescent="0.25">
      <c r="A36" s="6" t="s">
        <v>731</v>
      </c>
      <c r="B36" s="7" t="s">
        <v>540</v>
      </c>
      <c r="C36" s="7" t="s">
        <v>763</v>
      </c>
      <c r="D36" s="7" t="s">
        <v>764</v>
      </c>
      <c r="E36" s="7" t="s">
        <v>765</v>
      </c>
      <c r="F36" s="7" t="s">
        <v>766</v>
      </c>
    </row>
    <row r="37" spans="1:6" x14ac:dyDescent="0.25">
      <c r="A37" s="6" t="s">
        <v>731</v>
      </c>
      <c r="B37" s="7" t="s">
        <v>540</v>
      </c>
      <c r="C37" s="7">
        <v>164</v>
      </c>
      <c r="D37" s="7" t="s">
        <v>767</v>
      </c>
      <c r="E37" s="7" t="s">
        <v>768</v>
      </c>
      <c r="F37" s="7" t="s">
        <v>769</v>
      </c>
    </row>
    <row r="38" spans="1:6" x14ac:dyDescent="0.25">
      <c r="A38" s="6" t="s">
        <v>731</v>
      </c>
      <c r="B38" s="7" t="s">
        <v>540</v>
      </c>
      <c r="C38" s="7">
        <v>275</v>
      </c>
      <c r="D38" s="7" t="s">
        <v>770</v>
      </c>
      <c r="E38" s="7" t="s">
        <v>771</v>
      </c>
      <c r="F38" s="7" t="s">
        <v>772</v>
      </c>
    </row>
    <row r="39" spans="1:6" x14ac:dyDescent="0.25">
      <c r="A39" s="6" t="s">
        <v>731</v>
      </c>
      <c r="B39" s="7" t="s">
        <v>540</v>
      </c>
      <c r="C39" s="7" t="s">
        <v>773</v>
      </c>
      <c r="D39" s="7" t="s">
        <v>774</v>
      </c>
      <c r="E39" s="7" t="s">
        <v>775</v>
      </c>
      <c r="F39" s="7" t="s">
        <v>776</v>
      </c>
    </row>
    <row r="40" spans="1:6" x14ac:dyDescent="0.25">
      <c r="A40" s="6" t="s">
        <v>731</v>
      </c>
      <c r="B40" s="7" t="s">
        <v>540</v>
      </c>
      <c r="C40" s="7">
        <v>502</v>
      </c>
      <c r="D40" s="7" t="s">
        <v>777</v>
      </c>
      <c r="E40" s="7" t="s">
        <v>778</v>
      </c>
      <c r="F40" s="7" t="s">
        <v>779</v>
      </c>
    </row>
    <row r="41" spans="1:6" x14ac:dyDescent="0.25">
      <c r="A41" s="6" t="s">
        <v>731</v>
      </c>
      <c r="B41" s="7" t="s">
        <v>540</v>
      </c>
      <c r="C41" s="7">
        <v>660</v>
      </c>
      <c r="D41" s="7" t="s">
        <v>780</v>
      </c>
      <c r="E41" s="7" t="s">
        <v>781</v>
      </c>
      <c r="F41" s="7" t="s">
        <v>782</v>
      </c>
    </row>
    <row r="42" spans="1:6" x14ac:dyDescent="0.25">
      <c r="A42" s="6" t="s">
        <v>731</v>
      </c>
      <c r="B42" s="7" t="s">
        <v>540</v>
      </c>
      <c r="C42" s="7">
        <v>974</v>
      </c>
      <c r="D42" s="7" t="s">
        <v>783</v>
      </c>
      <c r="E42" s="7" t="s">
        <v>784</v>
      </c>
      <c r="F42" s="7" t="s">
        <v>785</v>
      </c>
    </row>
    <row r="43" spans="1:6" x14ac:dyDescent="0.25">
      <c r="A43" s="6" t="s">
        <v>731</v>
      </c>
      <c r="B43" s="7" t="s">
        <v>540</v>
      </c>
      <c r="C43" s="7" t="s">
        <v>786</v>
      </c>
      <c r="D43" s="7" t="s">
        <v>787</v>
      </c>
      <c r="E43" s="7" t="s">
        <v>788</v>
      </c>
      <c r="F43" s="7" t="s">
        <v>789</v>
      </c>
    </row>
    <row r="44" spans="1:6" x14ac:dyDescent="0.25">
      <c r="A44" s="6" t="s">
        <v>731</v>
      </c>
      <c r="B44" s="7" t="s">
        <v>540</v>
      </c>
      <c r="C44" s="7" t="s">
        <v>790</v>
      </c>
      <c r="D44" s="7" t="s">
        <v>791</v>
      </c>
      <c r="E44" s="7" t="s">
        <v>792</v>
      </c>
      <c r="F44" s="7" t="s">
        <v>793</v>
      </c>
    </row>
    <row r="45" spans="1:6" x14ac:dyDescent="0.25">
      <c r="A45" s="6" t="s">
        <v>731</v>
      </c>
      <c r="B45" s="7" t="s">
        <v>540</v>
      </c>
      <c r="C45" s="7" t="s">
        <v>794</v>
      </c>
      <c r="D45" s="7" t="s">
        <v>795</v>
      </c>
      <c r="E45" s="7" t="s">
        <v>796</v>
      </c>
      <c r="F45" s="7" t="s">
        <v>797</v>
      </c>
    </row>
    <row r="46" spans="1:6" x14ac:dyDescent="0.25">
      <c r="A46" s="6" t="s">
        <v>731</v>
      </c>
      <c r="B46" s="7" t="s">
        <v>540</v>
      </c>
      <c r="C46" s="7" t="s">
        <v>798</v>
      </c>
      <c r="D46" s="7" t="s">
        <v>799</v>
      </c>
      <c r="E46" s="7" t="s">
        <v>800</v>
      </c>
      <c r="F46" s="7" t="s">
        <v>801</v>
      </c>
    </row>
    <row r="47" spans="1:6" x14ac:dyDescent="0.25">
      <c r="A47" s="6" t="s">
        <v>731</v>
      </c>
      <c r="B47" s="7" t="s">
        <v>540</v>
      </c>
      <c r="C47" s="7" t="s">
        <v>802</v>
      </c>
      <c r="D47" s="7" t="s">
        <v>803</v>
      </c>
      <c r="E47" s="7" t="s">
        <v>804</v>
      </c>
      <c r="F47" s="7" t="s">
        <v>805</v>
      </c>
    </row>
    <row r="48" spans="1:6" x14ac:dyDescent="0.25">
      <c r="A48" s="55" t="s">
        <v>731</v>
      </c>
      <c r="B48" s="54" t="s">
        <v>540</v>
      </c>
      <c r="C48" s="7" t="s">
        <v>806</v>
      </c>
      <c r="D48" s="7" t="s">
        <v>807</v>
      </c>
      <c r="E48" s="7" t="s">
        <v>808</v>
      </c>
      <c r="F48" s="7" t="s">
        <v>809</v>
      </c>
    </row>
    <row r="49" spans="1:6" x14ac:dyDescent="0.25">
      <c r="A49" s="6" t="s">
        <v>62</v>
      </c>
      <c r="B49" s="7" t="s">
        <v>541</v>
      </c>
      <c r="C49" s="7" t="s">
        <v>810</v>
      </c>
      <c r="D49" s="7" t="s">
        <v>811</v>
      </c>
      <c r="E49" s="7" t="s">
        <v>812</v>
      </c>
      <c r="F49" s="7" t="s">
        <v>813</v>
      </c>
    </row>
    <row r="50" spans="1:6" x14ac:dyDescent="0.25">
      <c r="A50" s="6" t="s">
        <v>62</v>
      </c>
      <c r="B50" s="7" t="s">
        <v>541</v>
      </c>
      <c r="C50" s="7" t="s">
        <v>814</v>
      </c>
      <c r="D50" s="7" t="s">
        <v>815</v>
      </c>
      <c r="E50" s="7" t="s">
        <v>816</v>
      </c>
      <c r="F50" s="7" t="s">
        <v>817</v>
      </c>
    </row>
    <row r="51" spans="1:6" x14ac:dyDescent="0.25">
      <c r="A51" s="6" t="s">
        <v>62</v>
      </c>
      <c r="B51" s="7" t="s">
        <v>541</v>
      </c>
      <c r="C51" s="7">
        <v>458</v>
      </c>
      <c r="D51" s="7" t="s">
        <v>818</v>
      </c>
      <c r="E51" s="7" t="s">
        <v>819</v>
      </c>
      <c r="F51" s="7" t="s">
        <v>820</v>
      </c>
    </row>
    <row r="52" spans="1:6" x14ac:dyDescent="0.25">
      <c r="A52" s="6" t="s">
        <v>62</v>
      </c>
      <c r="B52" s="7" t="s">
        <v>541</v>
      </c>
      <c r="C52" s="7">
        <v>514</v>
      </c>
      <c r="D52" s="7" t="s">
        <v>821</v>
      </c>
      <c r="E52" s="7" t="s">
        <v>822</v>
      </c>
      <c r="F52" s="7" t="s">
        <v>823</v>
      </c>
    </row>
    <row r="53" spans="1:6" x14ac:dyDescent="0.25">
      <c r="A53" s="6" t="s">
        <v>62</v>
      </c>
      <c r="B53" s="7" t="s">
        <v>541</v>
      </c>
      <c r="C53" s="7" t="s">
        <v>824</v>
      </c>
      <c r="D53" s="7" t="s">
        <v>825</v>
      </c>
      <c r="E53" s="7" t="s">
        <v>826</v>
      </c>
      <c r="F53" s="7" t="s">
        <v>827</v>
      </c>
    </row>
    <row r="54" spans="1:6" x14ac:dyDescent="0.25">
      <c r="A54" s="6" t="s">
        <v>62</v>
      </c>
      <c r="B54" s="7" t="s">
        <v>541</v>
      </c>
      <c r="C54" s="7" t="s">
        <v>828</v>
      </c>
      <c r="D54" s="7" t="s">
        <v>829</v>
      </c>
      <c r="E54" s="7" t="s">
        <v>830</v>
      </c>
      <c r="F54" s="7" t="s">
        <v>831</v>
      </c>
    </row>
    <row r="55" spans="1:6" x14ac:dyDescent="0.25">
      <c r="A55" s="6" t="s">
        <v>62</v>
      </c>
      <c r="B55" s="7" t="s">
        <v>541</v>
      </c>
      <c r="C55" s="7" t="s">
        <v>832</v>
      </c>
      <c r="D55" s="7" t="s">
        <v>833</v>
      </c>
      <c r="E55" s="7" t="s">
        <v>834</v>
      </c>
      <c r="F55" s="7" t="s">
        <v>835</v>
      </c>
    </row>
    <row r="56" spans="1:6" x14ac:dyDescent="0.25">
      <c r="A56" s="6" t="s">
        <v>62</v>
      </c>
      <c r="B56" s="7" t="s">
        <v>541</v>
      </c>
      <c r="C56" s="7" t="s">
        <v>836</v>
      </c>
      <c r="D56" s="7" t="s">
        <v>837</v>
      </c>
      <c r="E56" s="7" t="s">
        <v>838</v>
      </c>
      <c r="F56" s="7" t="s">
        <v>839</v>
      </c>
    </row>
    <row r="57" spans="1:6" x14ac:dyDescent="0.25">
      <c r="A57" s="6" t="s">
        <v>62</v>
      </c>
      <c r="B57" s="7" t="s">
        <v>541</v>
      </c>
      <c r="C57" s="7" t="s">
        <v>840</v>
      </c>
      <c r="D57" s="7" t="s">
        <v>841</v>
      </c>
      <c r="E57" s="7" t="s">
        <v>842</v>
      </c>
      <c r="F57" s="7" t="s">
        <v>843</v>
      </c>
    </row>
    <row r="58" spans="1:6" x14ac:dyDescent="0.25">
      <c r="A58" s="6" t="s">
        <v>62</v>
      </c>
      <c r="B58" s="7" t="s">
        <v>541</v>
      </c>
      <c r="C58" s="7">
        <v>3666</v>
      </c>
      <c r="D58" s="7" t="s">
        <v>844</v>
      </c>
      <c r="E58" s="7" t="s">
        <v>845</v>
      </c>
      <c r="F58" s="7" t="s">
        <v>846</v>
      </c>
    </row>
    <row r="59" spans="1:6" x14ac:dyDescent="0.25">
      <c r="A59" s="6" t="s">
        <v>62</v>
      </c>
      <c r="B59" s="7" t="s">
        <v>541</v>
      </c>
      <c r="C59" s="7" t="s">
        <v>847</v>
      </c>
      <c r="D59" s="7" t="s">
        <v>848</v>
      </c>
      <c r="E59" s="7" t="s">
        <v>849</v>
      </c>
      <c r="F59" s="7" t="s">
        <v>850</v>
      </c>
    </row>
    <row r="60" spans="1:6" x14ac:dyDescent="0.25">
      <c r="A60" s="6" t="s">
        <v>62</v>
      </c>
      <c r="B60" s="7" t="s">
        <v>541</v>
      </c>
      <c r="C60" s="7" t="s">
        <v>851</v>
      </c>
      <c r="D60" s="7" t="s">
        <v>852</v>
      </c>
      <c r="E60" s="7" t="s">
        <v>853</v>
      </c>
      <c r="F60" s="7" t="s">
        <v>854</v>
      </c>
    </row>
    <row r="61" spans="1:6" x14ac:dyDescent="0.25">
      <c r="A61" s="6" t="s">
        <v>62</v>
      </c>
      <c r="B61" s="54" t="s">
        <v>541</v>
      </c>
      <c r="C61" s="7" t="s">
        <v>855</v>
      </c>
      <c r="D61" s="7" t="s">
        <v>856</v>
      </c>
      <c r="E61" s="7" t="s">
        <v>857</v>
      </c>
      <c r="F61" s="7" t="s">
        <v>858</v>
      </c>
    </row>
    <row r="62" spans="1:6" x14ac:dyDescent="0.25">
      <c r="A62" s="6" t="s">
        <v>62</v>
      </c>
      <c r="B62" s="7" t="s">
        <v>540</v>
      </c>
      <c r="C62" s="7" t="s">
        <v>759</v>
      </c>
      <c r="D62" s="7" t="s">
        <v>859</v>
      </c>
      <c r="E62" s="7" t="s">
        <v>860</v>
      </c>
      <c r="F62" s="7" t="s">
        <v>861</v>
      </c>
    </row>
    <row r="63" spans="1:6" x14ac:dyDescent="0.25">
      <c r="A63" s="6" t="s">
        <v>62</v>
      </c>
      <c r="B63" s="7" t="s">
        <v>540</v>
      </c>
      <c r="C63" s="7" t="s">
        <v>862</v>
      </c>
      <c r="D63" s="7" t="s">
        <v>863</v>
      </c>
      <c r="E63" s="7" t="s">
        <v>864</v>
      </c>
      <c r="F63" s="7" t="s">
        <v>865</v>
      </c>
    </row>
    <row r="64" spans="1:6" x14ac:dyDescent="0.25">
      <c r="A64" s="6" t="s">
        <v>62</v>
      </c>
      <c r="B64" s="7" t="s">
        <v>540</v>
      </c>
      <c r="C64" s="7" t="s">
        <v>866</v>
      </c>
      <c r="D64" s="7" t="s">
        <v>867</v>
      </c>
      <c r="E64" s="7" t="s">
        <v>868</v>
      </c>
      <c r="F64" s="7" t="s">
        <v>869</v>
      </c>
    </row>
    <row r="65" spans="1:6" x14ac:dyDescent="0.25">
      <c r="A65" s="6" t="s">
        <v>62</v>
      </c>
      <c r="B65" s="7" t="s">
        <v>540</v>
      </c>
      <c r="C65" s="7">
        <v>984</v>
      </c>
      <c r="D65" s="7" t="s">
        <v>870</v>
      </c>
      <c r="E65" s="7" t="s">
        <v>871</v>
      </c>
      <c r="F65" s="7" t="s">
        <v>872</v>
      </c>
    </row>
    <row r="66" spans="1:6" x14ac:dyDescent="0.25">
      <c r="A66" s="6" t="s">
        <v>62</v>
      </c>
      <c r="B66" s="7" t="s">
        <v>540</v>
      </c>
      <c r="C66" s="7" t="s">
        <v>873</v>
      </c>
      <c r="D66" s="7" t="s">
        <v>874</v>
      </c>
      <c r="E66" s="7" t="s">
        <v>875</v>
      </c>
      <c r="F66" s="7" t="s">
        <v>876</v>
      </c>
    </row>
    <row r="67" spans="1:6" x14ac:dyDescent="0.25">
      <c r="A67" s="6" t="s">
        <v>62</v>
      </c>
      <c r="B67" s="7" t="s">
        <v>540</v>
      </c>
      <c r="C67" s="7" t="s">
        <v>877</v>
      </c>
      <c r="D67" s="7" t="s">
        <v>878</v>
      </c>
      <c r="E67" s="7" t="s">
        <v>879</v>
      </c>
      <c r="F67" s="7" t="s">
        <v>880</v>
      </c>
    </row>
    <row r="68" spans="1:6" x14ac:dyDescent="0.25">
      <c r="A68" s="6" t="s">
        <v>62</v>
      </c>
      <c r="B68" s="7" t="s">
        <v>540</v>
      </c>
      <c r="C68" s="7">
        <v>2199</v>
      </c>
      <c r="D68" s="7" t="s">
        <v>881</v>
      </c>
      <c r="E68" s="7" t="s">
        <v>882</v>
      </c>
      <c r="F68" s="7" t="s">
        <v>883</v>
      </c>
    </row>
    <row r="69" spans="1:6" x14ac:dyDescent="0.25">
      <c r="A69" s="6" t="s">
        <v>62</v>
      </c>
      <c r="B69" s="7" t="s">
        <v>540</v>
      </c>
      <c r="C69" s="7" t="s">
        <v>884</v>
      </c>
      <c r="D69" s="7" t="s">
        <v>885</v>
      </c>
      <c r="E69" s="7" t="s">
        <v>886</v>
      </c>
      <c r="F69" s="7" t="s">
        <v>887</v>
      </c>
    </row>
    <row r="70" spans="1:6" x14ac:dyDescent="0.25">
      <c r="A70" s="6" t="s">
        <v>62</v>
      </c>
      <c r="B70" s="7" t="s">
        <v>540</v>
      </c>
      <c r="C70" s="7" t="s">
        <v>888</v>
      </c>
      <c r="D70" s="7" t="s">
        <v>889</v>
      </c>
      <c r="E70" s="7" t="s">
        <v>890</v>
      </c>
      <c r="F70" s="7" t="s">
        <v>891</v>
      </c>
    </row>
    <row r="71" spans="1:6" x14ac:dyDescent="0.25">
      <c r="A71" s="6" t="s">
        <v>62</v>
      </c>
      <c r="B71" s="7" t="s">
        <v>540</v>
      </c>
      <c r="C71" s="7" t="s">
        <v>892</v>
      </c>
      <c r="D71" s="7" t="s">
        <v>893</v>
      </c>
      <c r="E71" s="7" t="s">
        <v>894</v>
      </c>
      <c r="F71" s="7" t="s">
        <v>895</v>
      </c>
    </row>
    <row r="72" spans="1:6" x14ac:dyDescent="0.25">
      <c r="A72" s="6" t="s">
        <v>62</v>
      </c>
      <c r="B72" s="7" t="s">
        <v>540</v>
      </c>
      <c r="C72" s="7" t="s">
        <v>896</v>
      </c>
      <c r="D72" s="7" t="s">
        <v>897</v>
      </c>
      <c r="E72" s="7" t="s">
        <v>898</v>
      </c>
      <c r="F72" s="7" t="s">
        <v>899</v>
      </c>
    </row>
    <row r="73" spans="1:6" x14ac:dyDescent="0.25">
      <c r="A73" s="55" t="s">
        <v>62</v>
      </c>
      <c r="B73" s="54" t="s">
        <v>540</v>
      </c>
      <c r="C73" s="7" t="s">
        <v>900</v>
      </c>
      <c r="D73" s="7" t="s">
        <v>901</v>
      </c>
      <c r="E73" s="7" t="s">
        <v>902</v>
      </c>
      <c r="F73" s="7" t="s">
        <v>903</v>
      </c>
    </row>
    <row r="74" spans="1:6" x14ac:dyDescent="0.25">
      <c r="A74" s="6" t="s">
        <v>67</v>
      </c>
      <c r="B74" s="7" t="s">
        <v>541</v>
      </c>
      <c r="C74" s="7" t="s">
        <v>904</v>
      </c>
      <c r="D74" s="7" t="s">
        <v>905</v>
      </c>
      <c r="E74" s="7" t="s">
        <v>906</v>
      </c>
      <c r="F74" s="7" t="s">
        <v>907</v>
      </c>
    </row>
    <row r="75" spans="1:6" x14ac:dyDescent="0.25">
      <c r="A75" s="6" t="s">
        <v>67</v>
      </c>
      <c r="B75" s="7" t="s">
        <v>541</v>
      </c>
      <c r="C75" s="7">
        <v>314</v>
      </c>
      <c r="D75" s="7" t="s">
        <v>908</v>
      </c>
      <c r="E75" s="7" t="s">
        <v>909</v>
      </c>
      <c r="F75" s="7" t="s">
        <v>910</v>
      </c>
    </row>
    <row r="76" spans="1:6" x14ac:dyDescent="0.25">
      <c r="A76" s="6" t="s">
        <v>67</v>
      </c>
      <c r="B76" s="7" t="s">
        <v>541</v>
      </c>
      <c r="C76" s="7">
        <v>858</v>
      </c>
      <c r="D76" s="7" t="s">
        <v>911</v>
      </c>
      <c r="E76" s="7" t="s">
        <v>912</v>
      </c>
      <c r="F76" s="7" t="s">
        <v>913</v>
      </c>
    </row>
    <row r="77" spans="1:6" x14ac:dyDescent="0.25">
      <c r="A77" s="6" t="s">
        <v>67</v>
      </c>
      <c r="B77" s="7" t="s">
        <v>541</v>
      </c>
      <c r="C77" s="7" t="s">
        <v>914</v>
      </c>
      <c r="D77" s="7" t="s">
        <v>915</v>
      </c>
      <c r="E77" s="7" t="s">
        <v>916</v>
      </c>
      <c r="F77" s="7" t="s">
        <v>917</v>
      </c>
    </row>
    <row r="78" spans="1:6" x14ac:dyDescent="0.25">
      <c r="A78" s="6" t="s">
        <v>67</v>
      </c>
      <c r="B78" s="7" t="s">
        <v>541</v>
      </c>
      <c r="C78" s="7" t="s">
        <v>918</v>
      </c>
      <c r="D78" s="7" t="s">
        <v>919</v>
      </c>
      <c r="E78" s="7" t="s">
        <v>920</v>
      </c>
      <c r="F78" s="7" t="s">
        <v>921</v>
      </c>
    </row>
    <row r="79" spans="1:6" x14ac:dyDescent="0.25">
      <c r="A79" s="6" t="s">
        <v>67</v>
      </c>
      <c r="B79" s="7" t="s">
        <v>541</v>
      </c>
      <c r="C79" s="7" t="s">
        <v>922</v>
      </c>
      <c r="D79" s="7" t="s">
        <v>923</v>
      </c>
      <c r="E79" s="7" t="s">
        <v>924</v>
      </c>
      <c r="F79" s="7" t="s">
        <v>925</v>
      </c>
    </row>
    <row r="80" spans="1:6" x14ac:dyDescent="0.25">
      <c r="A80" s="6" t="s">
        <v>67</v>
      </c>
      <c r="B80" s="54" t="s">
        <v>541</v>
      </c>
      <c r="C80" s="7" t="s">
        <v>926</v>
      </c>
      <c r="D80" s="7" t="s">
        <v>927</v>
      </c>
      <c r="E80" s="7" t="s">
        <v>928</v>
      </c>
      <c r="F80" s="7" t="s">
        <v>929</v>
      </c>
    </row>
    <row r="81" spans="1:6" x14ac:dyDescent="0.25">
      <c r="A81" s="6" t="s">
        <v>67</v>
      </c>
      <c r="B81" s="7" t="s">
        <v>540</v>
      </c>
      <c r="C81" s="7" t="s">
        <v>759</v>
      </c>
      <c r="D81" s="7" t="s">
        <v>930</v>
      </c>
      <c r="E81" s="7" t="s">
        <v>931</v>
      </c>
      <c r="F81" s="7" t="s">
        <v>932</v>
      </c>
    </row>
    <row r="82" spans="1:6" x14ac:dyDescent="0.25">
      <c r="A82" s="6" t="s">
        <v>67</v>
      </c>
      <c r="B82" s="7" t="s">
        <v>540</v>
      </c>
      <c r="C82" s="7" t="s">
        <v>933</v>
      </c>
      <c r="D82" s="7" t="s">
        <v>934</v>
      </c>
      <c r="E82" s="7" t="s">
        <v>935</v>
      </c>
      <c r="F82" s="7" t="s">
        <v>936</v>
      </c>
    </row>
    <row r="83" spans="1:6" x14ac:dyDescent="0.25">
      <c r="A83" s="6" t="s">
        <v>67</v>
      </c>
      <c r="B83" s="7" t="s">
        <v>540</v>
      </c>
      <c r="C83" s="7" t="s">
        <v>937</v>
      </c>
      <c r="D83" s="7" t="s">
        <v>938</v>
      </c>
      <c r="E83" s="7" t="s">
        <v>939</v>
      </c>
      <c r="F83" s="7" t="s">
        <v>940</v>
      </c>
    </row>
    <row r="84" spans="1:6" x14ac:dyDescent="0.25">
      <c r="A84" s="6" t="s">
        <v>67</v>
      </c>
      <c r="B84" s="7" t="s">
        <v>540</v>
      </c>
      <c r="C84" s="7">
        <v>655</v>
      </c>
      <c r="D84" s="7" t="s">
        <v>941</v>
      </c>
      <c r="E84" s="7" t="s">
        <v>942</v>
      </c>
      <c r="F84" s="7" t="s">
        <v>943</v>
      </c>
    </row>
    <row r="85" spans="1:6" x14ac:dyDescent="0.25">
      <c r="A85" s="6" t="s">
        <v>67</v>
      </c>
      <c r="B85" s="7" t="s">
        <v>540</v>
      </c>
      <c r="C85" s="7">
        <v>1095</v>
      </c>
      <c r="D85" s="7" t="s">
        <v>944</v>
      </c>
      <c r="E85" s="7" t="s">
        <v>945</v>
      </c>
      <c r="F85" s="7" t="s">
        <v>946</v>
      </c>
    </row>
    <row r="86" spans="1:6" x14ac:dyDescent="0.25">
      <c r="A86" s="6" t="s">
        <v>67</v>
      </c>
      <c r="B86" s="7" t="s">
        <v>540</v>
      </c>
      <c r="C86" s="7" t="s">
        <v>947</v>
      </c>
      <c r="D86" s="7" t="s">
        <v>948</v>
      </c>
      <c r="E86" s="7" t="s">
        <v>949</v>
      </c>
      <c r="F86" s="7" t="s">
        <v>950</v>
      </c>
    </row>
    <row r="87" spans="1:6" x14ac:dyDescent="0.25">
      <c r="A87" s="6" t="s">
        <v>67</v>
      </c>
      <c r="B87" s="7" t="s">
        <v>540</v>
      </c>
      <c r="C87" s="7">
        <v>1833</v>
      </c>
      <c r="D87" s="7" t="s">
        <v>951</v>
      </c>
      <c r="E87" s="7" t="s">
        <v>952</v>
      </c>
      <c r="F87" s="7" t="s">
        <v>953</v>
      </c>
    </row>
    <row r="88" spans="1:6" x14ac:dyDescent="0.25">
      <c r="A88" s="55" t="s">
        <v>67</v>
      </c>
      <c r="B88" s="54" t="s">
        <v>540</v>
      </c>
      <c r="C88" s="7">
        <v>2079</v>
      </c>
      <c r="D88" s="7" t="s">
        <v>954</v>
      </c>
      <c r="E88" s="7" t="s">
        <v>955</v>
      </c>
      <c r="F88" s="7" t="s">
        <v>956</v>
      </c>
    </row>
    <row r="89" spans="1:6" x14ac:dyDescent="0.25">
      <c r="A89" s="6" t="s">
        <v>127</v>
      </c>
      <c r="B89" s="7" t="s">
        <v>541</v>
      </c>
      <c r="C89" s="7" t="s">
        <v>957</v>
      </c>
      <c r="D89" s="7" t="s">
        <v>958</v>
      </c>
      <c r="E89" s="7" t="s">
        <v>959</v>
      </c>
      <c r="F89" s="7" t="s">
        <v>960</v>
      </c>
    </row>
    <row r="90" spans="1:6" x14ac:dyDescent="0.25">
      <c r="A90" s="6" t="s">
        <v>127</v>
      </c>
      <c r="B90" s="7" t="s">
        <v>541</v>
      </c>
      <c r="C90" s="7" t="s">
        <v>961</v>
      </c>
      <c r="D90" s="7" t="s">
        <v>962</v>
      </c>
      <c r="E90" s="7" t="s">
        <v>963</v>
      </c>
      <c r="F90" s="7" t="s">
        <v>964</v>
      </c>
    </row>
    <row r="91" spans="1:6" x14ac:dyDescent="0.25">
      <c r="A91" s="6" t="s">
        <v>127</v>
      </c>
      <c r="B91" s="7" t="s">
        <v>541</v>
      </c>
      <c r="C91" s="7">
        <v>250</v>
      </c>
      <c r="D91" s="7" t="s">
        <v>965</v>
      </c>
      <c r="E91" s="7" t="s">
        <v>966</v>
      </c>
      <c r="F91" s="7" t="s">
        <v>967</v>
      </c>
    </row>
    <row r="92" spans="1:6" x14ac:dyDescent="0.25">
      <c r="A92" s="6" t="s">
        <v>127</v>
      </c>
      <c r="B92" s="7" t="s">
        <v>541</v>
      </c>
      <c r="C92" s="7" t="s">
        <v>968</v>
      </c>
      <c r="D92" s="7" t="s">
        <v>969</v>
      </c>
      <c r="E92" s="7" t="s">
        <v>970</v>
      </c>
      <c r="F92" s="7" t="s">
        <v>971</v>
      </c>
    </row>
    <row r="93" spans="1:6" x14ac:dyDescent="0.25">
      <c r="A93" s="6" t="s">
        <v>127</v>
      </c>
      <c r="B93" s="7" t="s">
        <v>541</v>
      </c>
      <c r="C93" s="7">
        <v>542</v>
      </c>
      <c r="D93" s="7" t="s">
        <v>972</v>
      </c>
      <c r="E93" s="7" t="s">
        <v>973</v>
      </c>
      <c r="F93" s="7" t="s">
        <v>974</v>
      </c>
    </row>
    <row r="94" spans="1:6" x14ac:dyDescent="0.25">
      <c r="A94" s="6" t="s">
        <v>127</v>
      </c>
      <c r="B94" s="7" t="s">
        <v>541</v>
      </c>
      <c r="C94" s="7">
        <v>995</v>
      </c>
      <c r="D94" s="7" t="s">
        <v>975</v>
      </c>
      <c r="E94" s="7" t="s">
        <v>976</v>
      </c>
      <c r="F94" s="7" t="s">
        <v>977</v>
      </c>
    </row>
    <row r="95" spans="1:6" x14ac:dyDescent="0.25">
      <c r="A95" s="6" t="s">
        <v>127</v>
      </c>
      <c r="B95" s="7" t="s">
        <v>541</v>
      </c>
      <c r="C95" s="7" t="s">
        <v>978</v>
      </c>
      <c r="D95" s="7" t="s">
        <v>979</v>
      </c>
      <c r="E95" s="7" t="s">
        <v>980</v>
      </c>
      <c r="F95" s="7" t="s">
        <v>981</v>
      </c>
    </row>
    <row r="96" spans="1:6" x14ac:dyDescent="0.25">
      <c r="A96" s="6" t="s">
        <v>127</v>
      </c>
      <c r="B96" s="7" t="s">
        <v>541</v>
      </c>
      <c r="C96" s="7" t="s">
        <v>982</v>
      </c>
      <c r="D96" s="7" t="s">
        <v>983</v>
      </c>
      <c r="E96" s="7" t="s">
        <v>984</v>
      </c>
      <c r="F96" s="7" t="s">
        <v>985</v>
      </c>
    </row>
    <row r="97" spans="1:6" x14ac:dyDescent="0.25">
      <c r="A97" s="6" t="s">
        <v>127</v>
      </c>
      <c r="B97" s="7" t="s">
        <v>541</v>
      </c>
      <c r="C97" s="7" t="s">
        <v>986</v>
      </c>
      <c r="D97" s="7" t="s">
        <v>987</v>
      </c>
      <c r="E97" s="7" t="s">
        <v>988</v>
      </c>
      <c r="F97" s="7" t="s">
        <v>989</v>
      </c>
    </row>
    <row r="98" spans="1:6" x14ac:dyDescent="0.25">
      <c r="A98" s="6" t="s">
        <v>127</v>
      </c>
      <c r="B98" s="7" t="s">
        <v>541</v>
      </c>
      <c r="C98" s="7" t="s">
        <v>990</v>
      </c>
      <c r="D98" s="7" t="s">
        <v>991</v>
      </c>
      <c r="E98" s="7" t="s">
        <v>992</v>
      </c>
      <c r="F98" s="7" t="s">
        <v>993</v>
      </c>
    </row>
    <row r="99" spans="1:6" x14ac:dyDescent="0.25">
      <c r="A99" s="6" t="s">
        <v>127</v>
      </c>
      <c r="B99" s="7" t="s">
        <v>541</v>
      </c>
      <c r="C99" s="7" t="s">
        <v>747</v>
      </c>
      <c r="D99" s="7" t="s">
        <v>994</v>
      </c>
      <c r="E99" s="7" t="s">
        <v>995</v>
      </c>
      <c r="F99" s="7" t="s">
        <v>996</v>
      </c>
    </row>
    <row r="100" spans="1:6" x14ac:dyDescent="0.25">
      <c r="A100" s="6" t="s">
        <v>127</v>
      </c>
      <c r="B100" s="7" t="s">
        <v>541</v>
      </c>
      <c r="C100" s="7" t="s">
        <v>997</v>
      </c>
      <c r="D100" s="7" t="s">
        <v>998</v>
      </c>
      <c r="E100" s="7" t="s">
        <v>999</v>
      </c>
      <c r="F100" s="7" t="s">
        <v>1000</v>
      </c>
    </row>
    <row r="101" spans="1:6" x14ac:dyDescent="0.25">
      <c r="A101" s="6" t="s">
        <v>127</v>
      </c>
      <c r="B101" s="7" t="s">
        <v>541</v>
      </c>
      <c r="C101" s="7" t="s">
        <v>1001</v>
      </c>
      <c r="D101" s="7" t="s">
        <v>1002</v>
      </c>
      <c r="E101" s="7" t="s">
        <v>1003</v>
      </c>
      <c r="F101" s="7" t="s">
        <v>1004</v>
      </c>
    </row>
    <row r="102" spans="1:6" x14ac:dyDescent="0.25">
      <c r="A102" s="6" t="s">
        <v>127</v>
      </c>
      <c r="B102" s="7" t="s">
        <v>541</v>
      </c>
      <c r="C102" s="7" t="s">
        <v>1005</v>
      </c>
      <c r="D102" s="7" t="s">
        <v>1006</v>
      </c>
      <c r="E102" s="7" t="s">
        <v>1007</v>
      </c>
      <c r="F102" s="7" t="s">
        <v>1008</v>
      </c>
    </row>
    <row r="103" spans="1:6" x14ac:dyDescent="0.25">
      <c r="A103" s="6"/>
    </row>
    <row r="104" spans="1:6" x14ac:dyDescent="0.25">
      <c r="A104" s="6"/>
    </row>
    <row r="105" spans="1:6" x14ac:dyDescent="0.25">
      <c r="A105" s="6"/>
    </row>
    <row r="106" spans="1:6" x14ac:dyDescent="0.25">
      <c r="A106" s="6"/>
    </row>
    <row r="107" spans="1:6" x14ac:dyDescent="0.25">
      <c r="A107" s="6"/>
    </row>
    <row r="108" spans="1:6" x14ac:dyDescent="0.25">
      <c r="A108" s="6"/>
    </row>
    <row r="109" spans="1:6" x14ac:dyDescent="0.25">
      <c r="A109" s="6"/>
    </row>
    <row r="110" spans="1:6" x14ac:dyDescent="0.25">
      <c r="A110" s="6"/>
    </row>
    <row r="111" spans="1:6" x14ac:dyDescent="0.25">
      <c r="A111" s="6"/>
    </row>
  </sheetData>
  <mergeCells count="4">
    <mergeCell ref="A1:A2"/>
    <mergeCell ref="B1:B2"/>
    <mergeCell ref="C1:C2"/>
    <mergeCell ref="D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47964-DF0D-E540-B44F-095E3AECBFD9}">
  <dimension ref="A1:L35"/>
  <sheetViews>
    <sheetView workbookViewId="0">
      <pane xSplit="2" ySplit="2" topLeftCell="C20" activePane="bottomRight" state="frozen"/>
      <selection pane="topRight"/>
      <selection pane="bottomLeft"/>
      <selection pane="bottomRight" sqref="A1:A2"/>
    </sheetView>
  </sheetViews>
  <sheetFormatPr defaultColWidth="11" defaultRowHeight="15.75" x14ac:dyDescent="0.25"/>
  <cols>
    <col min="1" max="1" width="19.625" customWidth="1"/>
    <col min="2" max="2" width="24.625" bestFit="1" customWidth="1"/>
    <col min="3" max="3" width="27.875" bestFit="1" customWidth="1"/>
    <col min="4" max="4" width="24.375" bestFit="1" customWidth="1"/>
    <col min="5" max="5" width="11.625" bestFit="1" customWidth="1"/>
    <col min="6" max="6" width="41.875" bestFit="1" customWidth="1"/>
    <col min="7" max="7" width="39.125" bestFit="1" customWidth="1"/>
    <col min="8" max="8" width="29.625" bestFit="1" customWidth="1"/>
  </cols>
  <sheetData>
    <row r="1" spans="1:12" s="52" customFormat="1" x14ac:dyDescent="0.25">
      <c r="A1" s="77" t="s">
        <v>1009</v>
      </c>
      <c r="B1" s="78" t="s">
        <v>11</v>
      </c>
      <c r="C1" s="78" t="s">
        <v>12</v>
      </c>
      <c r="D1" s="78"/>
      <c r="E1" s="78" t="s">
        <v>1010</v>
      </c>
      <c r="F1" s="78" t="s">
        <v>15</v>
      </c>
      <c r="G1" s="78"/>
      <c r="H1" s="78"/>
    </row>
    <row r="2" spans="1:12" s="52" customFormat="1" x14ac:dyDescent="0.25">
      <c r="A2" s="77"/>
      <c r="B2" s="78"/>
      <c r="C2" s="57" t="s">
        <v>16</v>
      </c>
      <c r="D2" s="57" t="s">
        <v>17</v>
      </c>
      <c r="E2" s="78"/>
      <c r="F2" s="57" t="s">
        <v>19</v>
      </c>
      <c r="G2" s="57" t="s">
        <v>20</v>
      </c>
      <c r="H2" s="57" t="s">
        <v>21</v>
      </c>
    </row>
    <row r="3" spans="1:12" x14ac:dyDescent="0.25">
      <c r="A3" s="58" t="s">
        <v>1011</v>
      </c>
      <c r="B3" s="59" t="s">
        <v>1012</v>
      </c>
      <c r="C3" s="60">
        <v>24.00667</v>
      </c>
      <c r="D3" s="61"/>
      <c r="E3" s="59" t="s">
        <v>1013</v>
      </c>
      <c r="F3" s="59" t="s">
        <v>1014</v>
      </c>
      <c r="G3" s="59" t="s">
        <v>1015</v>
      </c>
      <c r="H3" s="59" t="s">
        <v>1016</v>
      </c>
      <c r="I3" s="62"/>
      <c r="J3" s="62"/>
    </row>
    <row r="4" spans="1:12" x14ac:dyDescent="0.25">
      <c r="A4" s="58" t="s">
        <v>1017</v>
      </c>
      <c r="B4" s="59" t="s">
        <v>1018</v>
      </c>
      <c r="C4" s="60">
        <v>22.161110000000001</v>
      </c>
      <c r="D4" s="61"/>
      <c r="E4" s="59" t="s">
        <v>1013</v>
      </c>
      <c r="F4" s="63" t="s">
        <v>1019</v>
      </c>
      <c r="G4" s="63" t="s">
        <v>1020</v>
      </c>
      <c r="H4" s="63" t="s">
        <v>1021</v>
      </c>
      <c r="I4" s="62"/>
      <c r="J4" s="62"/>
    </row>
    <row r="5" spans="1:12" x14ac:dyDescent="0.25">
      <c r="A5" s="58" t="s">
        <v>1022</v>
      </c>
      <c r="B5" s="59" t="s">
        <v>1023</v>
      </c>
      <c r="C5" s="60">
        <v>19.776665000000001</v>
      </c>
      <c r="D5" s="61"/>
      <c r="E5" s="59" t="s">
        <v>1024</v>
      </c>
      <c r="F5" s="59" t="s">
        <v>1025</v>
      </c>
      <c r="G5" s="59" t="s">
        <v>1026</v>
      </c>
      <c r="H5" s="59" t="s">
        <v>1027</v>
      </c>
    </row>
    <row r="6" spans="1:12" x14ac:dyDescent="0.25">
      <c r="A6" s="58" t="s">
        <v>1028</v>
      </c>
      <c r="B6" s="59" t="s">
        <v>1029</v>
      </c>
      <c r="C6" s="60">
        <v>16.934666000000007</v>
      </c>
      <c r="D6" s="61"/>
      <c r="E6" s="59" t="s">
        <v>1024</v>
      </c>
      <c r="F6" s="59" t="s">
        <v>1030</v>
      </c>
      <c r="G6" s="59" t="s">
        <v>1031</v>
      </c>
      <c r="H6" s="59" t="s">
        <v>1032</v>
      </c>
    </row>
    <row r="7" spans="1:12" x14ac:dyDescent="0.25">
      <c r="A7" s="58" t="s">
        <v>1033</v>
      </c>
      <c r="B7" s="64" t="s">
        <v>1034</v>
      </c>
      <c r="C7" s="60">
        <v>15.856428600000001</v>
      </c>
      <c r="D7" s="61"/>
      <c r="E7" s="64" t="s">
        <v>1024</v>
      </c>
      <c r="F7" s="65" t="s">
        <v>1035</v>
      </c>
      <c r="G7" s="65" t="s">
        <v>1036</v>
      </c>
      <c r="H7" s="65" t="s">
        <v>1037</v>
      </c>
    </row>
    <row r="8" spans="1:12" x14ac:dyDescent="0.25">
      <c r="A8" s="58" t="s">
        <v>1038</v>
      </c>
      <c r="B8" s="59" t="s">
        <v>1039</v>
      </c>
      <c r="C8" s="60">
        <v>15.22333333333334</v>
      </c>
      <c r="D8" s="61"/>
      <c r="E8" s="59" t="s">
        <v>1040</v>
      </c>
      <c r="F8" s="59" t="s">
        <v>1041</v>
      </c>
      <c r="G8" s="59" t="s">
        <v>1042</v>
      </c>
      <c r="H8" s="59" t="s">
        <v>1043</v>
      </c>
    </row>
    <row r="9" spans="1:12" x14ac:dyDescent="0.25">
      <c r="A9" s="58" t="s">
        <v>1044</v>
      </c>
      <c r="B9" s="59" t="s">
        <v>1045</v>
      </c>
      <c r="C9" s="60">
        <v>14.860000000000014</v>
      </c>
      <c r="D9" s="61"/>
      <c r="E9" s="59" t="s">
        <v>1013</v>
      </c>
      <c r="F9" s="59" t="s">
        <v>1046</v>
      </c>
      <c r="G9" s="59" t="s">
        <v>1047</v>
      </c>
      <c r="H9" s="59" t="s">
        <v>1048</v>
      </c>
      <c r="K9" s="62"/>
      <c r="L9" s="62"/>
    </row>
    <row r="10" spans="1:12" x14ac:dyDescent="0.25">
      <c r="A10" s="58" t="s">
        <v>1049</v>
      </c>
      <c r="B10" s="59" t="s">
        <v>1050</v>
      </c>
      <c r="C10" s="60">
        <v>14.28777666666668</v>
      </c>
      <c r="D10" s="61"/>
      <c r="E10" s="59" t="s">
        <v>1024</v>
      </c>
      <c r="F10" s="59" t="s">
        <v>1051</v>
      </c>
      <c r="G10" s="59" t="s">
        <v>1052</v>
      </c>
      <c r="H10" s="59" t="s">
        <v>1053</v>
      </c>
    </row>
    <row r="11" spans="1:12" x14ac:dyDescent="0.25">
      <c r="A11" s="58" t="s">
        <v>1054</v>
      </c>
      <c r="B11" s="59" t="s">
        <v>1055</v>
      </c>
      <c r="C11" s="60">
        <v>14.098889999999997</v>
      </c>
      <c r="D11" s="61"/>
      <c r="E11" s="59" t="s">
        <v>1024</v>
      </c>
      <c r="F11" s="59" t="s">
        <v>1056</v>
      </c>
      <c r="G11" s="59" t="s">
        <v>1057</v>
      </c>
      <c r="H11" s="59" t="s">
        <v>1058</v>
      </c>
    </row>
    <row r="12" spans="1:12" x14ac:dyDescent="0.25">
      <c r="A12" s="58" t="s">
        <v>1059</v>
      </c>
      <c r="B12" s="59" t="s">
        <v>1060</v>
      </c>
      <c r="C12" s="60">
        <v>13.217779999999991</v>
      </c>
      <c r="D12" s="61"/>
      <c r="E12" s="59" t="s">
        <v>1024</v>
      </c>
      <c r="F12" s="59" t="s">
        <v>1061</v>
      </c>
      <c r="G12" s="59" t="s">
        <v>1062</v>
      </c>
      <c r="H12" s="59" t="s">
        <v>1063</v>
      </c>
    </row>
    <row r="13" spans="1:12" x14ac:dyDescent="0.25">
      <c r="A13" s="58" t="s">
        <v>1064</v>
      </c>
      <c r="B13" s="59" t="s">
        <v>1065</v>
      </c>
      <c r="C13" s="60">
        <v>12.88199800000001</v>
      </c>
      <c r="D13" s="61"/>
      <c r="E13" s="59" t="s">
        <v>1024</v>
      </c>
      <c r="F13" s="59" t="s">
        <v>1066</v>
      </c>
      <c r="G13" s="59" t="s">
        <v>1067</v>
      </c>
      <c r="H13" s="59" t="s">
        <v>1068</v>
      </c>
      <c r="K13" s="62"/>
      <c r="L13" s="62"/>
    </row>
    <row r="14" spans="1:12" x14ac:dyDescent="0.25">
      <c r="A14" s="66" t="s">
        <v>1069</v>
      </c>
      <c r="B14" s="59" t="s">
        <v>1070</v>
      </c>
      <c r="C14" s="60">
        <v>11.883333333333326</v>
      </c>
      <c r="D14" s="61"/>
      <c r="E14" s="59" t="s">
        <v>1024</v>
      </c>
      <c r="F14" s="59" t="s">
        <v>1071</v>
      </c>
      <c r="G14" s="59" t="s">
        <v>1072</v>
      </c>
      <c r="H14" s="59" t="s">
        <v>1073</v>
      </c>
    </row>
    <row r="15" spans="1:12" x14ac:dyDescent="0.25">
      <c r="A15" s="58" t="s">
        <v>1074</v>
      </c>
      <c r="B15" s="59" t="s">
        <v>1075</v>
      </c>
      <c r="C15" s="60">
        <v>11.79666666666666</v>
      </c>
      <c r="D15" s="61"/>
      <c r="E15" s="59" t="s">
        <v>1013</v>
      </c>
      <c r="F15" s="59" t="s">
        <v>1076</v>
      </c>
      <c r="G15" s="59" t="s">
        <v>1077</v>
      </c>
      <c r="H15" s="59" t="s">
        <v>1078</v>
      </c>
      <c r="I15" s="62"/>
      <c r="J15" s="62"/>
    </row>
    <row r="16" spans="1:12" x14ac:dyDescent="0.25">
      <c r="A16" s="58" t="s">
        <v>1079</v>
      </c>
      <c r="B16" s="59" t="s">
        <v>1080</v>
      </c>
      <c r="C16" s="60">
        <v>11.088750000000005</v>
      </c>
      <c r="D16" s="61"/>
      <c r="E16" s="59" t="s">
        <v>1024</v>
      </c>
      <c r="F16" s="59" t="s">
        <v>1081</v>
      </c>
      <c r="G16" s="59" t="s">
        <v>1082</v>
      </c>
      <c r="H16" s="59" t="s">
        <v>1083</v>
      </c>
      <c r="K16" s="62"/>
      <c r="L16" s="62"/>
    </row>
    <row r="17" spans="1:12" x14ac:dyDescent="0.25">
      <c r="A17" s="58" t="s">
        <v>1084</v>
      </c>
      <c r="B17" s="59" t="s">
        <v>1085</v>
      </c>
      <c r="C17" s="60">
        <v>11.01333666666666</v>
      </c>
      <c r="D17" s="61"/>
      <c r="E17" s="59" t="s">
        <v>1013</v>
      </c>
      <c r="F17" s="59" t="s">
        <v>1086</v>
      </c>
      <c r="G17" s="59" t="s">
        <v>1087</v>
      </c>
      <c r="H17" s="59" t="s">
        <v>1088</v>
      </c>
    </row>
    <row r="18" spans="1:12" x14ac:dyDescent="0.25">
      <c r="A18" s="59" t="s">
        <v>1089</v>
      </c>
      <c r="B18" s="59" t="s">
        <v>1090</v>
      </c>
      <c r="C18" s="60">
        <v>9.4044445000000039</v>
      </c>
      <c r="D18" s="60">
        <v>9.609444400000001</v>
      </c>
      <c r="E18" s="59" t="s">
        <v>1024</v>
      </c>
      <c r="F18" s="67" t="s">
        <v>1091</v>
      </c>
      <c r="G18" s="65" t="s">
        <v>1092</v>
      </c>
      <c r="H18" s="65" t="s">
        <v>1093</v>
      </c>
    </row>
    <row r="19" spans="1:12" x14ac:dyDescent="0.25">
      <c r="A19" s="58" t="s">
        <v>1094</v>
      </c>
      <c r="B19" s="59" t="s">
        <v>1095</v>
      </c>
      <c r="C19" s="60">
        <v>8.7782936499999948</v>
      </c>
      <c r="D19" s="61"/>
      <c r="E19" s="64" t="s">
        <v>1096</v>
      </c>
      <c r="F19" s="63" t="s">
        <v>1097</v>
      </c>
      <c r="G19" s="63" t="s">
        <v>1098</v>
      </c>
      <c r="H19" s="63" t="s">
        <v>1099</v>
      </c>
    </row>
    <row r="20" spans="1:12" x14ac:dyDescent="0.25">
      <c r="A20" s="58" t="s">
        <v>1100</v>
      </c>
      <c r="B20" s="59" t="s">
        <v>1101</v>
      </c>
      <c r="C20" s="60">
        <v>7.8822222000000011</v>
      </c>
      <c r="D20" s="61"/>
      <c r="E20" s="64" t="s">
        <v>1096</v>
      </c>
      <c r="F20" s="63" t="s">
        <v>1102</v>
      </c>
      <c r="G20" s="63" t="s">
        <v>1103</v>
      </c>
      <c r="H20" s="63" t="s">
        <v>1104</v>
      </c>
    </row>
    <row r="21" spans="1:12" x14ac:dyDescent="0.25">
      <c r="A21" s="59" t="s">
        <v>1105</v>
      </c>
      <c r="B21" s="59" t="s">
        <v>1106</v>
      </c>
      <c r="C21" s="60">
        <v>7.65916</v>
      </c>
      <c r="D21" s="60">
        <v>8.3454167000000012</v>
      </c>
      <c r="E21" s="59" t="s">
        <v>1013</v>
      </c>
      <c r="F21" s="63" t="s">
        <v>1107</v>
      </c>
      <c r="G21" s="63" t="s">
        <v>1108</v>
      </c>
      <c r="H21" s="63" t="s">
        <v>1109</v>
      </c>
      <c r="I21" s="62"/>
      <c r="J21" s="62"/>
    </row>
    <row r="22" spans="1:12" x14ac:dyDescent="0.25">
      <c r="A22" s="59" t="s">
        <v>1110</v>
      </c>
      <c r="B22" s="59" t="s">
        <v>1111</v>
      </c>
      <c r="C22" s="60">
        <v>6.5366700000000009</v>
      </c>
      <c r="D22" s="60">
        <v>5.658888900000008</v>
      </c>
      <c r="E22" s="64" t="s">
        <v>1024</v>
      </c>
      <c r="F22" s="63" t="s">
        <v>1112</v>
      </c>
      <c r="G22" s="63" t="s">
        <v>1113</v>
      </c>
      <c r="H22" s="63" t="s">
        <v>1114</v>
      </c>
      <c r="I22" s="62"/>
      <c r="J22" s="62"/>
    </row>
    <row r="23" spans="1:12" x14ac:dyDescent="0.25">
      <c r="A23" s="59" t="s">
        <v>1115</v>
      </c>
      <c r="B23" s="59" t="s">
        <v>1116</v>
      </c>
      <c r="C23" s="60">
        <v>6.4888899999999978</v>
      </c>
      <c r="D23" s="60">
        <v>7.8516665999999944</v>
      </c>
      <c r="E23" s="64" t="s">
        <v>1096</v>
      </c>
      <c r="F23" s="63" t="s">
        <v>1117</v>
      </c>
      <c r="G23" s="63" t="s">
        <v>1118</v>
      </c>
      <c r="H23" s="63" t="s">
        <v>1119</v>
      </c>
    </row>
    <row r="24" spans="1:12" x14ac:dyDescent="0.25">
      <c r="A24" s="59" t="s">
        <v>1120</v>
      </c>
      <c r="B24" s="59" t="s">
        <v>1121</v>
      </c>
      <c r="C24" s="60">
        <v>6.4766666700000002</v>
      </c>
      <c r="D24" s="60">
        <v>4.4016666999999998</v>
      </c>
      <c r="E24" s="64" t="s">
        <v>1024</v>
      </c>
      <c r="F24" s="65" t="s">
        <v>1122</v>
      </c>
      <c r="G24" s="63" t="s">
        <v>1123</v>
      </c>
      <c r="H24" s="63" t="s">
        <v>1124</v>
      </c>
      <c r="K24" s="62"/>
      <c r="L24" s="62"/>
    </row>
    <row r="25" spans="1:12" x14ac:dyDescent="0.25">
      <c r="A25" s="59" t="s">
        <v>1125</v>
      </c>
      <c r="B25" s="59" t="s">
        <v>1126</v>
      </c>
      <c r="C25" s="60">
        <v>6.304159999999996</v>
      </c>
      <c r="D25" s="60">
        <v>1.8275000000000006</v>
      </c>
      <c r="E25" s="64" t="s">
        <v>1024</v>
      </c>
      <c r="F25" s="65" t="s">
        <v>1127</v>
      </c>
      <c r="G25" s="65" t="s">
        <v>1128</v>
      </c>
      <c r="H25" s="65" t="s">
        <v>1129</v>
      </c>
      <c r="K25" s="62"/>
      <c r="L25" s="62"/>
    </row>
    <row r="26" spans="1:12" x14ac:dyDescent="0.25">
      <c r="A26" s="59" t="s">
        <v>1130</v>
      </c>
      <c r="B26" s="59" t="s">
        <v>1131</v>
      </c>
      <c r="C26" s="60">
        <v>5.875</v>
      </c>
      <c r="D26" s="60">
        <v>1.4483332999999874</v>
      </c>
      <c r="E26" s="64" t="s">
        <v>1040</v>
      </c>
      <c r="F26" s="63" t="s">
        <v>1132</v>
      </c>
      <c r="G26" s="63" t="s">
        <v>1133</v>
      </c>
      <c r="H26" s="63" t="s">
        <v>1134</v>
      </c>
    </row>
    <row r="27" spans="1:12" x14ac:dyDescent="0.25">
      <c r="A27" s="59" t="s">
        <v>1135</v>
      </c>
      <c r="B27" s="59" t="s">
        <v>1136</v>
      </c>
      <c r="C27" s="60">
        <v>4.8977799999999974</v>
      </c>
      <c r="D27" s="60">
        <v>4.8888888999999978</v>
      </c>
      <c r="E27" s="64" t="s">
        <v>1040</v>
      </c>
      <c r="F27" s="63" t="s">
        <v>1137</v>
      </c>
      <c r="G27" s="63" t="s">
        <v>1138</v>
      </c>
      <c r="H27" s="63" t="s">
        <v>1139</v>
      </c>
    </row>
    <row r="28" spans="1:12" x14ac:dyDescent="0.25">
      <c r="A28" s="59" t="s">
        <v>1140</v>
      </c>
      <c r="B28" s="59" t="s">
        <v>1141</v>
      </c>
      <c r="C28" s="60">
        <v>4.0244445000000013</v>
      </c>
      <c r="D28" s="61"/>
      <c r="E28" s="64" t="s">
        <v>1096</v>
      </c>
      <c r="F28" s="63" t="s">
        <v>1142</v>
      </c>
      <c r="G28" s="63" t="s">
        <v>1143</v>
      </c>
      <c r="H28" s="63" t="s">
        <v>1144</v>
      </c>
    </row>
    <row r="29" spans="1:12" x14ac:dyDescent="0.25">
      <c r="A29" s="59" t="s">
        <v>1145</v>
      </c>
      <c r="B29" s="59" t="s">
        <v>1146</v>
      </c>
      <c r="C29" s="60">
        <v>3.4027777999999955</v>
      </c>
      <c r="D29" s="61"/>
      <c r="E29" s="64" t="s">
        <v>1040</v>
      </c>
      <c r="F29" s="63" t="s">
        <v>1147</v>
      </c>
      <c r="G29" s="63" t="s">
        <v>1148</v>
      </c>
      <c r="H29" s="63" t="s">
        <v>1149</v>
      </c>
    </row>
    <row r="30" spans="1:12" x14ac:dyDescent="0.25">
      <c r="A30" s="59" t="s">
        <v>1150</v>
      </c>
      <c r="B30" s="59" t="s">
        <v>1151</v>
      </c>
      <c r="C30" s="60">
        <v>2.8666666999999961</v>
      </c>
      <c r="D30" s="61"/>
      <c r="E30" s="64" t="s">
        <v>1024</v>
      </c>
      <c r="F30" s="63" t="s">
        <v>1152</v>
      </c>
      <c r="G30" s="63" t="s">
        <v>1153</v>
      </c>
      <c r="H30" s="63" t="s">
        <v>1154</v>
      </c>
      <c r="I30" s="62"/>
      <c r="J30" s="62"/>
    </row>
    <row r="31" spans="1:12" x14ac:dyDescent="0.25">
      <c r="A31" s="59" t="s">
        <v>1155</v>
      </c>
      <c r="B31" s="59" t="s">
        <v>1156</v>
      </c>
      <c r="C31" s="60">
        <v>2.7088920000000005</v>
      </c>
      <c r="D31" s="61"/>
      <c r="E31" s="64" t="s">
        <v>1024</v>
      </c>
      <c r="F31" s="65" t="s">
        <v>1157</v>
      </c>
      <c r="G31" s="65" t="s">
        <v>1158</v>
      </c>
      <c r="H31" s="65" t="s">
        <v>1159</v>
      </c>
    </row>
    <row r="32" spans="1:12" x14ac:dyDescent="0.25">
      <c r="A32" s="59" t="s">
        <v>1160</v>
      </c>
      <c r="B32" s="59" t="s">
        <v>1161</v>
      </c>
      <c r="C32" s="60">
        <v>1.8845799999999997</v>
      </c>
      <c r="D32" s="60">
        <v>7.8555554999999941</v>
      </c>
      <c r="E32" s="64" t="s">
        <v>1096</v>
      </c>
      <c r="F32" s="63" t="s">
        <v>1162</v>
      </c>
      <c r="G32" s="63" t="s">
        <v>1163</v>
      </c>
      <c r="H32" s="63" t="s">
        <v>1164</v>
      </c>
    </row>
    <row r="33" spans="1:10" x14ac:dyDescent="0.25">
      <c r="A33" s="59" t="s">
        <v>1165</v>
      </c>
      <c r="B33" s="59" t="s">
        <v>1166</v>
      </c>
      <c r="C33" s="60">
        <v>1.786667</v>
      </c>
      <c r="D33" s="60">
        <v>0.56000000000000005</v>
      </c>
      <c r="E33" s="59" t="s">
        <v>1013</v>
      </c>
      <c r="F33" s="65" t="s">
        <v>1167</v>
      </c>
      <c r="G33" s="59" t="s">
        <v>1168</v>
      </c>
      <c r="H33" s="65" t="s">
        <v>1169</v>
      </c>
      <c r="I33" s="62"/>
      <c r="J33" s="62"/>
    </row>
    <row r="34" spans="1:10" x14ac:dyDescent="0.25">
      <c r="A34" s="59" t="s">
        <v>1170</v>
      </c>
      <c r="B34" s="59" t="s">
        <v>1171</v>
      </c>
      <c r="C34" s="60">
        <v>1.7299999999999898</v>
      </c>
      <c r="D34" s="61"/>
      <c r="E34" s="64" t="s">
        <v>1096</v>
      </c>
      <c r="F34" s="63" t="s">
        <v>1172</v>
      </c>
      <c r="G34" s="63" t="s">
        <v>1173</v>
      </c>
      <c r="H34" s="63" t="s">
        <v>1174</v>
      </c>
    </row>
    <row r="35" spans="1:10" x14ac:dyDescent="0.25">
      <c r="A35" s="59" t="s">
        <v>1175</v>
      </c>
      <c r="B35" s="59" t="s">
        <v>1176</v>
      </c>
      <c r="C35" s="60">
        <v>1.3291700000000048</v>
      </c>
      <c r="D35" s="60">
        <v>2.9500000000000099</v>
      </c>
      <c r="E35" s="64" t="s">
        <v>1040</v>
      </c>
      <c r="F35" s="63" t="s">
        <v>1177</v>
      </c>
      <c r="G35" s="63" t="s">
        <v>1178</v>
      </c>
      <c r="H35" s="63" t="s">
        <v>1179</v>
      </c>
    </row>
  </sheetData>
  <mergeCells count="5">
    <mergeCell ref="A1:A2"/>
    <mergeCell ref="B1:B2"/>
    <mergeCell ref="C1:D1"/>
    <mergeCell ref="E1:E2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F7EFD-D183-4A4C-B721-919E1271B24A}">
  <dimension ref="A1:I16"/>
  <sheetViews>
    <sheetView workbookViewId="0">
      <pane xSplit="3" ySplit="2" topLeftCell="D3" activePane="bottomRight" state="frozen"/>
      <selection pane="topRight"/>
      <selection pane="bottomLeft"/>
      <selection pane="bottomRight" sqref="A1:A2"/>
    </sheetView>
  </sheetViews>
  <sheetFormatPr defaultColWidth="10.875" defaultRowHeight="15.75" x14ac:dyDescent="0.25"/>
  <cols>
    <col min="1" max="1" width="11.625" style="2" bestFit="1" customWidth="1"/>
    <col min="2" max="2" width="15" style="2" customWidth="1"/>
    <col min="3" max="3" width="24.125" style="2" bestFit="1" customWidth="1"/>
    <col min="4" max="4" width="28" style="2" bestFit="1" customWidth="1"/>
    <col min="5" max="5" width="13.125" style="2" bestFit="1" customWidth="1"/>
    <col min="6" max="6" width="39" style="2" bestFit="1" customWidth="1"/>
    <col min="7" max="7" width="38.125" style="2" bestFit="1" customWidth="1"/>
    <col min="8" max="8" width="43.875" style="2" bestFit="1" customWidth="1"/>
    <col min="9" max="16384" width="10.875" style="2"/>
  </cols>
  <sheetData>
    <row r="1" spans="1:9" s="52" customFormat="1" x14ac:dyDescent="0.25">
      <c r="A1" s="73" t="s">
        <v>1180</v>
      </c>
      <c r="B1" s="73" t="s">
        <v>1181</v>
      </c>
      <c r="C1" s="73" t="s">
        <v>11</v>
      </c>
      <c r="D1" s="73" t="s">
        <v>1182</v>
      </c>
      <c r="E1" s="73" t="s">
        <v>1183</v>
      </c>
      <c r="F1" s="73" t="s">
        <v>15</v>
      </c>
      <c r="G1" s="73"/>
      <c r="H1" s="73"/>
    </row>
    <row r="2" spans="1:9" s="52" customFormat="1" x14ac:dyDescent="0.25">
      <c r="A2" s="73"/>
      <c r="B2" s="73"/>
      <c r="C2" s="73"/>
      <c r="D2" s="73"/>
      <c r="E2" s="73"/>
      <c r="F2" s="52" t="s">
        <v>19</v>
      </c>
      <c r="G2" s="52" t="s">
        <v>20</v>
      </c>
      <c r="H2" s="52" t="s">
        <v>21</v>
      </c>
    </row>
    <row r="3" spans="1:9" x14ac:dyDescent="0.25">
      <c r="A3" s="7" t="s">
        <v>1184</v>
      </c>
      <c r="B3" s="6" t="s">
        <v>1185</v>
      </c>
      <c r="C3" s="7" t="s">
        <v>1186</v>
      </c>
      <c r="D3" s="33">
        <v>1.4399999999999977</v>
      </c>
      <c r="E3" s="7" t="s">
        <v>1187</v>
      </c>
      <c r="F3" s="38" t="s">
        <v>1188</v>
      </c>
      <c r="G3" s="38" t="s">
        <v>1189</v>
      </c>
      <c r="H3" s="38" t="s">
        <v>1190</v>
      </c>
    </row>
    <row r="4" spans="1:9" x14ac:dyDescent="0.25">
      <c r="A4" s="7" t="s">
        <v>1184</v>
      </c>
      <c r="B4" s="6" t="s">
        <v>1191</v>
      </c>
      <c r="C4" s="7" t="s">
        <v>1192</v>
      </c>
      <c r="D4" s="33">
        <v>9.4058332999999976</v>
      </c>
      <c r="E4" s="7" t="s">
        <v>1193</v>
      </c>
      <c r="F4" s="36" t="s">
        <v>1194</v>
      </c>
      <c r="G4" s="36" t="s">
        <v>1195</v>
      </c>
      <c r="H4" s="36" t="s">
        <v>1196</v>
      </c>
    </row>
    <row r="5" spans="1:9" x14ac:dyDescent="0.25">
      <c r="A5" s="7" t="s">
        <v>1184</v>
      </c>
      <c r="B5" s="6" t="s">
        <v>1197</v>
      </c>
      <c r="C5" s="7" t="s">
        <v>1198</v>
      </c>
      <c r="D5" s="33">
        <v>11.947777700000003</v>
      </c>
      <c r="E5" s="7" t="s">
        <v>1187</v>
      </c>
      <c r="F5" s="36" t="s">
        <v>1199</v>
      </c>
      <c r="G5" s="36" t="s">
        <v>1200</v>
      </c>
      <c r="H5" s="36" t="s">
        <v>1201</v>
      </c>
    </row>
    <row r="6" spans="1:9" x14ac:dyDescent="0.25">
      <c r="A6" s="7" t="s">
        <v>1184</v>
      </c>
      <c r="B6" s="6" t="s">
        <v>1202</v>
      </c>
      <c r="C6" s="7" t="s">
        <v>1203</v>
      </c>
      <c r="D6" s="33">
        <v>5.0062500000000014</v>
      </c>
      <c r="E6" s="7" t="s">
        <v>1187</v>
      </c>
      <c r="F6" s="38" t="s">
        <v>1204</v>
      </c>
      <c r="G6" s="38" t="s">
        <v>1205</v>
      </c>
      <c r="H6" s="38" t="s">
        <v>1206</v>
      </c>
    </row>
    <row r="7" spans="1:9" x14ac:dyDescent="0.25">
      <c r="A7" s="7" t="s">
        <v>1184</v>
      </c>
      <c r="B7" s="6" t="s">
        <v>1207</v>
      </c>
      <c r="C7" s="7" t="s">
        <v>1208</v>
      </c>
      <c r="D7" s="33">
        <v>6.683333300000001</v>
      </c>
      <c r="E7" s="7" t="s">
        <v>1193</v>
      </c>
      <c r="F7" s="38" t="s">
        <v>1209</v>
      </c>
      <c r="G7" s="38" t="s">
        <v>1210</v>
      </c>
      <c r="H7" s="38" t="s">
        <v>1211</v>
      </c>
    </row>
    <row r="8" spans="1:9" x14ac:dyDescent="0.25">
      <c r="A8" s="7" t="s">
        <v>1212</v>
      </c>
      <c r="B8" s="6" t="s">
        <v>1213</v>
      </c>
      <c r="C8" s="7" t="s">
        <v>1214</v>
      </c>
      <c r="D8" s="33">
        <v>8.3223333000000039</v>
      </c>
      <c r="E8" s="7" t="s">
        <v>1215</v>
      </c>
      <c r="F8" s="68" t="s">
        <v>1216</v>
      </c>
      <c r="G8" s="36" t="s">
        <v>1217</v>
      </c>
      <c r="H8" s="36" t="s">
        <v>1218</v>
      </c>
    </row>
    <row r="9" spans="1:9" x14ac:dyDescent="0.25">
      <c r="A9" s="7" t="s">
        <v>1212</v>
      </c>
      <c r="B9" s="6" t="s">
        <v>1219</v>
      </c>
      <c r="C9" s="7" t="s">
        <v>1220</v>
      </c>
      <c r="D9" s="33">
        <v>7.3238889</v>
      </c>
      <c r="E9" s="7" t="s">
        <v>1221</v>
      </c>
      <c r="F9" s="36" t="s">
        <v>1222</v>
      </c>
      <c r="G9" s="38" t="s">
        <v>1223</v>
      </c>
      <c r="H9" s="38" t="s">
        <v>1224</v>
      </c>
    </row>
    <row r="10" spans="1:9" x14ac:dyDescent="0.25">
      <c r="A10" s="7" t="s">
        <v>1212</v>
      </c>
      <c r="B10" s="6" t="s">
        <v>1225</v>
      </c>
      <c r="C10" s="7" t="s">
        <v>1226</v>
      </c>
      <c r="D10" s="33">
        <v>9.5173332999999971</v>
      </c>
      <c r="E10" s="7" t="s">
        <v>1221</v>
      </c>
      <c r="F10" s="36" t="s">
        <v>1227</v>
      </c>
      <c r="G10" s="36" t="s">
        <v>1228</v>
      </c>
      <c r="H10" s="36" t="s">
        <v>1229</v>
      </c>
    </row>
    <row r="11" spans="1:9" x14ac:dyDescent="0.25">
      <c r="A11" s="7" t="s">
        <v>1212</v>
      </c>
      <c r="B11" s="6" t="s">
        <v>1230</v>
      </c>
      <c r="C11" s="7" t="s">
        <v>1231</v>
      </c>
      <c r="D11" s="33">
        <v>4.9579999999999984</v>
      </c>
      <c r="E11" s="7" t="s">
        <v>1232</v>
      </c>
      <c r="F11" s="36" t="s">
        <v>1233</v>
      </c>
      <c r="G11" s="36" t="s">
        <v>1234</v>
      </c>
      <c r="H11" s="36" t="s">
        <v>1235</v>
      </c>
    </row>
    <row r="12" spans="1:9" x14ac:dyDescent="0.25">
      <c r="A12" s="7" t="s">
        <v>1236</v>
      </c>
      <c r="B12" s="6" t="s">
        <v>1219</v>
      </c>
      <c r="C12" s="7" t="s">
        <v>1237</v>
      </c>
      <c r="D12" s="33">
        <v>6.0608332999999917</v>
      </c>
      <c r="E12" s="7" t="s">
        <v>1238</v>
      </c>
      <c r="F12" s="38" t="s">
        <v>1239</v>
      </c>
      <c r="G12" s="38" t="s">
        <v>1240</v>
      </c>
      <c r="H12" s="38" t="s">
        <v>1241</v>
      </c>
    </row>
    <row r="13" spans="1:9" x14ac:dyDescent="0.25">
      <c r="A13" s="7" t="s">
        <v>1236</v>
      </c>
      <c r="B13" s="6" t="s">
        <v>1242</v>
      </c>
      <c r="C13" s="7" t="s">
        <v>1243</v>
      </c>
      <c r="D13" s="33">
        <v>8.8941667000000066</v>
      </c>
      <c r="E13" s="7" t="s">
        <v>1238</v>
      </c>
      <c r="F13" s="38" t="s">
        <v>1244</v>
      </c>
      <c r="G13" s="38" t="s">
        <v>1245</v>
      </c>
      <c r="H13" s="38" t="s">
        <v>1246</v>
      </c>
    </row>
    <row r="14" spans="1:9" x14ac:dyDescent="0.25">
      <c r="A14" s="7" t="s">
        <v>1236</v>
      </c>
      <c r="B14" s="6" t="s">
        <v>1247</v>
      </c>
      <c r="C14" s="68" t="s">
        <v>1248</v>
      </c>
      <c r="D14" s="33">
        <v>1.4493333999999987</v>
      </c>
      <c r="E14" s="7" t="s">
        <v>1238</v>
      </c>
      <c r="F14" s="38" t="s">
        <v>1249</v>
      </c>
      <c r="G14" s="38" t="s">
        <v>1250</v>
      </c>
      <c r="H14" s="38" t="s">
        <v>1251</v>
      </c>
    </row>
    <row r="15" spans="1:9" x14ac:dyDescent="0.25">
      <c r="A15" s="7" t="s">
        <v>1236</v>
      </c>
      <c r="B15" s="6" t="s">
        <v>1252</v>
      </c>
      <c r="C15" s="68" t="s">
        <v>1253</v>
      </c>
      <c r="D15" s="33">
        <v>5.3622221999999979</v>
      </c>
      <c r="E15" s="7" t="s">
        <v>1254</v>
      </c>
      <c r="F15" s="38" t="s">
        <v>1255</v>
      </c>
      <c r="G15" s="38" t="s">
        <v>1256</v>
      </c>
      <c r="H15" s="38" t="s">
        <v>1257</v>
      </c>
    </row>
    <row r="16" spans="1:9" x14ac:dyDescent="0.25">
      <c r="A16" s="7" t="s">
        <v>1236</v>
      </c>
      <c r="B16" s="6" t="s">
        <v>1258</v>
      </c>
      <c r="C16" s="7" t="s">
        <v>1259</v>
      </c>
      <c r="D16" s="33">
        <v>2.4774999999999991</v>
      </c>
      <c r="E16" s="7" t="s">
        <v>1254</v>
      </c>
      <c r="F16" s="38" t="s">
        <v>1260</v>
      </c>
      <c r="G16" s="38" t="s">
        <v>1261</v>
      </c>
      <c r="H16" s="38" t="s">
        <v>1262</v>
      </c>
      <c r="I16" s="41"/>
    </row>
  </sheetData>
  <mergeCells count="6">
    <mergeCell ref="F1:H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 cVM-IAPs</vt:lpstr>
      <vt:lpstr>tsVM-IAPs</vt:lpstr>
      <vt:lpstr>False Positives</vt:lpstr>
      <vt:lpstr>k-mer IAP candidates</vt:lpstr>
      <vt:lpstr>Spreading</vt:lpstr>
      <vt:lpstr>ERVs</vt:lpstr>
      <vt:lpstr>LINE_SINE_nonER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. Elmer</dc:creator>
  <cp:lastModifiedBy>Noah K</cp:lastModifiedBy>
  <dcterms:created xsi:type="dcterms:W3CDTF">2020-06-02T15:16:20Z</dcterms:created>
  <dcterms:modified xsi:type="dcterms:W3CDTF">2021-01-18T11:01:44Z</dcterms:modified>
</cp:coreProperties>
</file>